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9A7EF32A-9BFE-AD41-9A22-7CA3823457BA}" xr6:coauthVersionLast="47" xr6:coauthVersionMax="47" xr10:uidLastSave="{00000000-0000-0000-0000-000000000000}"/>
  <bookViews>
    <workbookView xWindow="780" yWindow="1000" windowWidth="27640" windowHeight="16440" xr2:uid="{C3E23AA5-3E10-7C49-9996-EBC902C1F57B}"/>
  </bookViews>
  <sheets>
    <sheet name="Table.S.11.qpAdm_BA" sheetId="1" r:id="rId1"/>
  </sheets>
  <definedNames>
    <definedName name="_xlnm._FilterDatabase" localSheetId="0" hidden="1">'Table.S.11.qpAdm_BA'!$B$1:$R$2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94" i="1" l="1"/>
  <c r="Q94" i="1"/>
  <c r="P94" i="1"/>
  <c r="O94" i="1"/>
  <c r="R93" i="1"/>
  <c r="Q93" i="1"/>
  <c r="P93" i="1"/>
  <c r="O93" i="1"/>
  <c r="R92" i="1"/>
  <c r="Q92" i="1"/>
  <c r="P92" i="1"/>
  <c r="O92" i="1"/>
  <c r="R91" i="1"/>
  <c r="Q91" i="1"/>
  <c r="P91" i="1"/>
  <c r="O91" i="1"/>
  <c r="R90" i="1"/>
  <c r="Q90" i="1"/>
  <c r="P90" i="1"/>
  <c r="O90" i="1"/>
  <c r="R89" i="1"/>
  <c r="Q89" i="1"/>
  <c r="P89" i="1"/>
  <c r="O89" i="1"/>
  <c r="R88" i="1"/>
  <c r="Q88" i="1"/>
  <c r="P88" i="1"/>
  <c r="O88" i="1"/>
  <c r="R87" i="1"/>
  <c r="Q87" i="1"/>
  <c r="P87" i="1"/>
  <c r="O87" i="1"/>
  <c r="R86" i="1"/>
  <c r="Q86" i="1"/>
  <c r="P86" i="1"/>
  <c r="O86" i="1"/>
  <c r="R85" i="1"/>
  <c r="Q85" i="1"/>
  <c r="P85" i="1"/>
  <c r="O85" i="1"/>
  <c r="R84" i="1"/>
  <c r="Q84" i="1"/>
  <c r="P84" i="1"/>
  <c r="O84" i="1"/>
  <c r="R83" i="1"/>
  <c r="Q83" i="1"/>
  <c r="P83" i="1"/>
  <c r="O83" i="1"/>
  <c r="R82" i="1"/>
  <c r="Q82" i="1"/>
  <c r="P82" i="1"/>
  <c r="O82" i="1"/>
  <c r="R81" i="1"/>
  <c r="Q81" i="1"/>
  <c r="P81" i="1"/>
  <c r="O81" i="1"/>
  <c r="R80" i="1"/>
  <c r="Q80" i="1"/>
  <c r="P80" i="1"/>
  <c r="O80" i="1"/>
  <c r="R79" i="1"/>
  <c r="Q79" i="1"/>
  <c r="P79" i="1"/>
  <c r="O79" i="1"/>
  <c r="R78" i="1"/>
  <c r="Q78" i="1"/>
  <c r="P78" i="1"/>
  <c r="O78" i="1"/>
  <c r="R77" i="1"/>
  <c r="Q77" i="1"/>
  <c r="P77" i="1"/>
  <c r="O77" i="1"/>
  <c r="R76" i="1"/>
  <c r="Q76" i="1"/>
  <c r="P76" i="1"/>
  <c r="O76" i="1"/>
  <c r="R75" i="1"/>
  <c r="Q75" i="1"/>
  <c r="P75" i="1"/>
  <c r="O75" i="1"/>
  <c r="R74" i="1"/>
  <c r="Q74" i="1"/>
  <c r="P74" i="1"/>
  <c r="O74" i="1"/>
  <c r="R73" i="1"/>
  <c r="Q73" i="1"/>
  <c r="P73" i="1"/>
  <c r="O73" i="1"/>
  <c r="R72" i="1"/>
  <c r="Q72" i="1"/>
  <c r="P72" i="1"/>
  <c r="O72" i="1"/>
  <c r="R71" i="1"/>
  <c r="Q71" i="1"/>
  <c r="P71" i="1"/>
  <c r="O71" i="1"/>
  <c r="R70" i="1"/>
  <c r="Q70" i="1"/>
  <c r="P70" i="1"/>
  <c r="O70" i="1"/>
  <c r="R69" i="1"/>
  <c r="Q69" i="1"/>
  <c r="P69" i="1"/>
  <c r="O69" i="1"/>
  <c r="R68" i="1"/>
  <c r="Q68" i="1"/>
  <c r="P68" i="1"/>
  <c r="O68" i="1"/>
  <c r="R67" i="1"/>
  <c r="Q67" i="1"/>
  <c r="P67" i="1"/>
  <c r="O67" i="1"/>
  <c r="R66" i="1"/>
  <c r="Q66" i="1"/>
  <c r="P66" i="1"/>
  <c r="O66" i="1"/>
  <c r="R65" i="1"/>
  <c r="Q65" i="1"/>
  <c r="P65" i="1"/>
  <c r="O65" i="1"/>
  <c r="R64" i="1"/>
  <c r="Q64" i="1"/>
  <c r="P64" i="1"/>
  <c r="O64" i="1"/>
  <c r="R63" i="1"/>
  <c r="Q63" i="1"/>
  <c r="P63" i="1"/>
  <c r="O63" i="1"/>
  <c r="R62" i="1"/>
  <c r="Q62" i="1"/>
  <c r="P62" i="1"/>
  <c r="O62" i="1"/>
  <c r="R61" i="1"/>
  <c r="Q61" i="1"/>
  <c r="P61" i="1"/>
  <c r="O61" i="1"/>
  <c r="R60" i="1"/>
  <c r="Q60" i="1"/>
  <c r="P60" i="1"/>
  <c r="O60" i="1"/>
  <c r="R59" i="1"/>
  <c r="Q59" i="1"/>
  <c r="P59" i="1"/>
  <c r="O59" i="1"/>
  <c r="R58" i="1"/>
  <c r="Q58" i="1"/>
  <c r="P58" i="1"/>
  <c r="O58" i="1"/>
  <c r="R57" i="1"/>
  <c r="Q57" i="1"/>
  <c r="P57" i="1"/>
  <c r="O57" i="1"/>
  <c r="R56" i="1"/>
  <c r="Q56" i="1"/>
  <c r="P56" i="1"/>
  <c r="O56" i="1"/>
  <c r="R55" i="1"/>
  <c r="Q55" i="1"/>
  <c r="P55" i="1"/>
  <c r="O55" i="1"/>
  <c r="R54" i="1"/>
  <c r="Q54" i="1"/>
  <c r="P54" i="1"/>
  <c r="O54" i="1"/>
  <c r="R53" i="1"/>
  <c r="Q53" i="1"/>
  <c r="P53" i="1"/>
  <c r="O53" i="1"/>
  <c r="R52" i="1"/>
  <c r="Q52" i="1"/>
  <c r="P52" i="1"/>
  <c r="O52" i="1"/>
  <c r="R51" i="1"/>
  <c r="Q51" i="1"/>
  <c r="P51" i="1"/>
  <c r="O51" i="1"/>
  <c r="R50" i="1"/>
  <c r="Q50" i="1"/>
  <c r="P50" i="1"/>
  <c r="O50" i="1"/>
  <c r="R49" i="1"/>
  <c r="Q49" i="1"/>
  <c r="P49" i="1"/>
  <c r="O49" i="1"/>
  <c r="R48" i="1"/>
  <c r="Q48" i="1"/>
  <c r="P48" i="1"/>
  <c r="O48" i="1"/>
  <c r="R47" i="1"/>
  <c r="Q47" i="1"/>
  <c r="P47" i="1"/>
  <c r="O47" i="1"/>
  <c r="R46" i="1"/>
  <c r="Q46" i="1"/>
  <c r="P46" i="1"/>
  <c r="O46" i="1"/>
  <c r="R45" i="1"/>
  <c r="Q45" i="1"/>
  <c r="P45" i="1"/>
  <c r="O45" i="1"/>
  <c r="R44" i="1"/>
  <c r="Q44" i="1"/>
  <c r="P44" i="1"/>
  <c r="O44" i="1"/>
  <c r="R43" i="1"/>
  <c r="Q43" i="1"/>
  <c r="P43" i="1"/>
  <c r="O43" i="1"/>
  <c r="R42" i="1"/>
  <c r="Q42" i="1"/>
  <c r="P42" i="1"/>
  <c r="O42" i="1"/>
  <c r="R41" i="1"/>
  <c r="Q41" i="1"/>
  <c r="P41" i="1"/>
  <c r="O41" i="1"/>
  <c r="R40" i="1"/>
  <c r="Q40" i="1"/>
  <c r="P40" i="1"/>
  <c r="O40" i="1"/>
  <c r="R39" i="1"/>
  <c r="Q39" i="1"/>
  <c r="P39" i="1"/>
  <c r="O39" i="1"/>
  <c r="R38" i="1"/>
  <c r="Q38" i="1"/>
  <c r="P38" i="1"/>
  <c r="O38" i="1"/>
  <c r="R37" i="1"/>
  <c r="Q37" i="1"/>
  <c r="P37" i="1"/>
  <c r="O37" i="1"/>
  <c r="R36" i="1"/>
  <c r="Q36" i="1"/>
  <c r="P36" i="1"/>
  <c r="O36" i="1"/>
  <c r="R35" i="1"/>
  <c r="Q35" i="1"/>
  <c r="P35" i="1"/>
  <c r="O35" i="1"/>
  <c r="R34" i="1"/>
  <c r="Q34" i="1"/>
  <c r="P34" i="1"/>
  <c r="O34" i="1"/>
  <c r="R33" i="1"/>
  <c r="Q33" i="1"/>
  <c r="P33" i="1"/>
  <c r="O33" i="1"/>
  <c r="R32" i="1"/>
  <c r="Q32" i="1"/>
  <c r="P32" i="1"/>
  <c r="O32" i="1"/>
  <c r="R31" i="1"/>
  <c r="Q31" i="1"/>
  <c r="P31" i="1"/>
  <c r="O31" i="1"/>
  <c r="R30" i="1"/>
  <c r="Q30" i="1"/>
  <c r="P30" i="1"/>
  <c r="O30" i="1"/>
  <c r="R29" i="1"/>
  <c r="Q29" i="1"/>
  <c r="P29" i="1"/>
  <c r="O29" i="1"/>
  <c r="R28" i="1"/>
  <c r="Q28" i="1"/>
  <c r="P28" i="1"/>
  <c r="O28" i="1"/>
  <c r="R27" i="1"/>
  <c r="Q27" i="1"/>
  <c r="P27" i="1"/>
  <c r="O27" i="1"/>
  <c r="R26" i="1"/>
  <c r="Q26" i="1"/>
  <c r="P26" i="1"/>
  <c r="O26" i="1"/>
  <c r="R25" i="1"/>
  <c r="Q25" i="1"/>
  <c r="P25" i="1"/>
  <c r="O25" i="1"/>
  <c r="R24" i="1"/>
  <c r="Q24" i="1"/>
  <c r="P24" i="1"/>
  <c r="O24" i="1"/>
  <c r="R23" i="1"/>
  <c r="Q23" i="1"/>
  <c r="P23" i="1"/>
  <c r="O23" i="1"/>
  <c r="R22" i="1"/>
  <c r="Q22" i="1"/>
  <c r="P22" i="1"/>
  <c r="O22" i="1"/>
  <c r="R21" i="1"/>
  <c r="Q21" i="1"/>
  <c r="P21" i="1"/>
  <c r="O21" i="1"/>
  <c r="R20" i="1"/>
  <c r="Q20" i="1"/>
  <c r="P20" i="1"/>
  <c r="O20" i="1"/>
  <c r="R19" i="1"/>
  <c r="Q19" i="1"/>
  <c r="P19" i="1"/>
  <c r="O19" i="1"/>
  <c r="R18" i="1"/>
  <c r="Q18" i="1"/>
  <c r="P18" i="1"/>
  <c r="O18" i="1"/>
  <c r="R17" i="1"/>
  <c r="Q17" i="1"/>
  <c r="P17" i="1"/>
  <c r="O17" i="1"/>
  <c r="R16" i="1"/>
  <c r="Q16" i="1"/>
  <c r="P16" i="1"/>
  <c r="O16" i="1"/>
  <c r="R15" i="1"/>
  <c r="Q15" i="1"/>
  <c r="P15" i="1"/>
  <c r="O15" i="1"/>
  <c r="R14" i="1"/>
  <c r="Q14" i="1"/>
  <c r="P14" i="1"/>
  <c r="O14" i="1"/>
  <c r="R13" i="1"/>
  <c r="Q13" i="1"/>
  <c r="P13" i="1"/>
  <c r="O13" i="1"/>
  <c r="R12" i="1"/>
  <c r="Q12" i="1"/>
  <c r="P12" i="1"/>
  <c r="O12" i="1"/>
  <c r="R11" i="1"/>
  <c r="Q11" i="1"/>
  <c r="P11" i="1"/>
  <c r="O11" i="1"/>
  <c r="R10" i="1"/>
  <c r="Q10" i="1"/>
  <c r="P10" i="1"/>
  <c r="O10" i="1"/>
  <c r="R9" i="1"/>
  <c r="Q9" i="1"/>
  <c r="P9" i="1"/>
  <c r="O9" i="1"/>
  <c r="R8" i="1"/>
  <c r="Q8" i="1"/>
  <c r="P8" i="1"/>
  <c r="O8" i="1"/>
  <c r="R7" i="1"/>
  <c r="Q7" i="1"/>
  <c r="P7" i="1"/>
  <c r="O7" i="1"/>
  <c r="R6" i="1"/>
  <c r="Q6" i="1"/>
  <c r="P6" i="1"/>
  <c r="O6" i="1"/>
  <c r="R5" i="1"/>
  <c r="Q5" i="1"/>
  <c r="P5" i="1"/>
  <c r="O5" i="1"/>
  <c r="R4" i="1"/>
  <c r="Q4" i="1"/>
  <c r="P4" i="1"/>
  <c r="O4" i="1"/>
  <c r="R3" i="1"/>
  <c r="Q3" i="1"/>
  <c r="P3" i="1"/>
  <c r="O3" i="1"/>
  <c r="R2" i="1"/>
  <c r="Q2" i="1"/>
  <c r="P2" i="1"/>
  <c r="O2" i="1"/>
</calcChain>
</file>

<file path=xl/sharedStrings.xml><?xml version="1.0" encoding="utf-8"?>
<sst xmlns="http://schemas.openxmlformats.org/spreadsheetml/2006/main" count="346" uniqueCount="157">
  <si>
    <t>Test</t>
  </si>
  <si>
    <t>Target</t>
  </si>
  <si>
    <t>OG</t>
  </si>
  <si>
    <t>Refs</t>
  </si>
  <si>
    <t>Pval</t>
  </si>
  <si>
    <t>SSE</t>
  </si>
  <si>
    <t>C1</t>
  </si>
  <si>
    <t>C2</t>
  </si>
  <si>
    <t>C3</t>
  </si>
  <si>
    <t>CE4</t>
  </si>
  <si>
    <t>SE1</t>
  </si>
  <si>
    <t>SE2</t>
  </si>
  <si>
    <t>SE3</t>
  </si>
  <si>
    <t>SE4</t>
  </si>
  <si>
    <t>C1-(2*SE1)</t>
  </si>
  <si>
    <t>C2-(2*SE2)</t>
  </si>
  <si>
    <t>C3-(2*SE3)</t>
  </si>
  <si>
    <t>C4-(2*SE3)</t>
  </si>
  <si>
    <t>1 source</t>
  </si>
  <si>
    <t>MDB_BA</t>
  </si>
  <si>
    <t>OG1</t>
  </si>
  <si>
    <t>Iran_N</t>
  </si>
  <si>
    <t>Morocco_Iberomaurusian</t>
  </si>
  <si>
    <t>Iberia_C</t>
  </si>
  <si>
    <t>Iberia_C_oSteppe</t>
  </si>
  <si>
    <t>Germany_BellBeaker</t>
  </si>
  <si>
    <t>Distal</t>
  </si>
  <si>
    <t>Anatolia_N;WHG</t>
  </si>
  <si>
    <t>Anatolia_N;Iberian_HG</t>
  </si>
  <si>
    <t>Anatolia_N;WHG;Iberian_HG</t>
  </si>
  <si>
    <t>Anatolia_N;WHG;Iran_GanjDareh_N</t>
  </si>
  <si>
    <t>Anatolia_N;Iberian_HG;Iran_GanjDareh_N</t>
  </si>
  <si>
    <t>Anatolia_N;WHG;Russia_Samara_EBA_Yamnaya</t>
  </si>
  <si>
    <t>Anatolia_N;WHG;Algeria_NumidoRoman_Berber.SG</t>
  </si>
  <si>
    <t>Anatolia_N;Iberian_HG;Algeria_NumidoRoman_Berber.SG</t>
  </si>
  <si>
    <t>Anatolia_N;Iberian_HG;Russia_Samara_EBA_Yamnaya</t>
  </si>
  <si>
    <t>Anatolia_N;WHG;Iberian_HG;Russia_Samara_EBA_Yamnaya</t>
  </si>
  <si>
    <t>Anatolia_N;WHG;Russia_Samara_EBA_Yamnaya;Goyet_Q2</t>
  </si>
  <si>
    <t>Anatolia_N;Iberian_HG;Russia_Samara_EBA_Yamnaya;Goyet_Q2</t>
  </si>
  <si>
    <t>Anatolia_N;WHG;Iberian_HG;Iran_GanjDareh_N</t>
  </si>
  <si>
    <t>Anatolia_N;WHG;Russia_Samara_EBA_Yamnaya;Iran_GanjDareh_N</t>
  </si>
  <si>
    <t>Anatolia_N;WHG;Iberian_HG;Algeria_NumidoRoman_Berber.SG</t>
  </si>
  <si>
    <t>Anatolia_N;WHG;Russia_Samara_EBA_Yamnaya;Algeria_NumidoRoman_Berber.SG</t>
  </si>
  <si>
    <t>Anatolia_N;Iberian_HG;Russia_Samara_EBA_Yamnaya;Algeria_NumidoRoman_Berber.SG</t>
  </si>
  <si>
    <t>Anatolia_N;Iberian_HG;Russia_Samara_EBA_Yamnaya;Iran_GanjDareh_N</t>
  </si>
  <si>
    <t>Semiproximal 2-sources</t>
  </si>
  <si>
    <t>Iberia_C;Iran_N</t>
  </si>
  <si>
    <t>Iberia_C;Morocco_Iberomaurusian</t>
  </si>
  <si>
    <t>Iberia_C;Russia_Samara_EBA_Yamnaya</t>
  </si>
  <si>
    <t>Iberia_C;Germany_BellBeaker</t>
  </si>
  <si>
    <t>Iberia_C;Aegean_C</t>
  </si>
  <si>
    <t>Iberia_C;Iran_C</t>
  </si>
  <si>
    <t>Iberia_C;Italy_C</t>
  </si>
  <si>
    <t>Iberia_C;Levant_C</t>
  </si>
  <si>
    <t>Iberia_C;Sardinia_C</t>
  </si>
  <si>
    <t>Iberia_C;Anatolia_C</t>
  </si>
  <si>
    <t>Iberia_C;Western_Asia_C</t>
  </si>
  <si>
    <t>Iberia_C;Aegean_BA</t>
  </si>
  <si>
    <t>Iberia_C;BalearicIslands_BA</t>
  </si>
  <si>
    <t>Iberia_C;Caucasus_BA</t>
  </si>
  <si>
    <t>Iberia_C;CentralMediterraneanIslands_BA</t>
  </si>
  <si>
    <t>Iberia_C;CentralMediterraneanIslands_BellBeaker</t>
  </si>
  <si>
    <t>Iberia_C;Jordan_BA</t>
  </si>
  <si>
    <t>Iberia_C;Levant_BA</t>
  </si>
  <si>
    <t>Iberia_C;Anatolia_BA</t>
  </si>
  <si>
    <t>Semiproximal 3-sources</t>
  </si>
  <si>
    <t>Iberia_C;Russia_Samara_EBA_Yamnaya;Iran_N</t>
  </si>
  <si>
    <t>OG2</t>
  </si>
  <si>
    <t>Iberia_C;Russia_Samara_EBA_Yamnaya;Morocco_Iberomaurusian</t>
  </si>
  <si>
    <t>Iberia_C;Russia_Samara_EBA_Yamnaya;Aegean_C</t>
  </si>
  <si>
    <t>Iberia_C;Russia_Samara_EBA_Yamnaya;Iran_C</t>
  </si>
  <si>
    <t>Iberia_C;Russia_Samara_EBA_Yamnaya;Italy_C</t>
  </si>
  <si>
    <t>Iberia_C;Russia_Samara_EBA_Yamnaya;Levant_C</t>
  </si>
  <si>
    <t>Iberia_C;Russia_Samara_EBA_Yamnaya;Sardinia_C</t>
  </si>
  <si>
    <t>Iberia_C;Russia_Samara_EBA_Yamnaya;Anatolia_C</t>
  </si>
  <si>
    <t>Iberia_C;Russia_Samara_EBA_Yamnaya;Western_Asia_C</t>
  </si>
  <si>
    <t>Iberia_C;Russia_Samara_EBA_Yamnaya;Aegean_BA</t>
  </si>
  <si>
    <t>Iberia_C;Russia_Samara_EBA_Yamnaya;BalearicIslands_BA</t>
  </si>
  <si>
    <t>Iberia_C;Russia_Samara_EBA_Yamnaya;CentralMediterraneanIslands_BA</t>
  </si>
  <si>
    <t>Iberia_C;Russia_Samara_EBA_Yamnaya;CentralMediterraneanIslands_BellBeaker</t>
  </si>
  <si>
    <t>Iberia_C;Russia_Samara_EBA_Yamnaya;Caucasus_BA</t>
  </si>
  <si>
    <t>Iberia_C;Russia_Samara_EBA_Yamnaya;Jordan_BA</t>
  </si>
  <si>
    <t>Iberia_C;Russia_Samara_EBA_Yamnaya;Levant_BA</t>
  </si>
  <si>
    <t>Iberia_C;Russia_Samara_EBA_Yamnaya;Anatolia_BA</t>
  </si>
  <si>
    <t>Iberia_C;Germany_BellBeaker;Iran_N</t>
  </si>
  <si>
    <t>Iberia_C;Germany_BellBeaker;Morocco_Iberomaurusian</t>
  </si>
  <si>
    <t>Iberia_C;Germany_BellBeaker;Aegean_C</t>
  </si>
  <si>
    <t>Iberia_C;Germany_BellBeaker;Iran_C</t>
  </si>
  <si>
    <t>Iberia_C;Germany_BellBeaker;Italy_C</t>
  </si>
  <si>
    <t>Iberia_C;Germany_BellBeaker;Levant_C</t>
  </si>
  <si>
    <t>Iberia_C;Germany_BellBeaker;Sardinia_C</t>
  </si>
  <si>
    <t>Iberia_C;Germany_BellBeaker;Anatolia_C</t>
  </si>
  <si>
    <t>Iberia_C;Germany_BellBeaker;Western_Asia_C</t>
  </si>
  <si>
    <t>Iberia_C;Germany_BellBeaker;Aegean_BA</t>
  </si>
  <si>
    <t>Iberia_C;Germany_BellBeaker;BalearicIslands_BA</t>
  </si>
  <si>
    <t>Iberia_C;Germany_BellBeaker;CentralMediterraneanIslands_BA</t>
  </si>
  <si>
    <t>Iberia_C;Germany_BellBeaker;CentralMediterraneanIslands_BellBeaker</t>
  </si>
  <si>
    <t>Iberia_C;Germany_BellBeaker;Caucasus_BA</t>
  </si>
  <si>
    <t>Iberia_C;Germany_BellBeaker;Jordan_BA</t>
  </si>
  <si>
    <t>Iberia_C;Germany_BellBeaker;Levant_BA</t>
  </si>
  <si>
    <t>Iberia_C;Germany_BellBeaker;Anatolia_BA</t>
  </si>
  <si>
    <t>Proximal</t>
  </si>
  <si>
    <t>Iberia_C_oSteppe;Iran_N</t>
  </si>
  <si>
    <t>Iberia_C_oSteppe;Morocco_Iberomaurusian</t>
  </si>
  <si>
    <t>Iberia_C_oSteppe;Aegean_C</t>
  </si>
  <si>
    <t>Iberia_C_oSteppe;Iran_C</t>
  </si>
  <si>
    <t>Iberia_C_oSteppe;Italy_C</t>
  </si>
  <si>
    <t>Iberia_C_oSteppe;Levant_C</t>
  </si>
  <si>
    <t>Iberia_C_oSteppe;Sardinia_C</t>
  </si>
  <si>
    <t>Iberia_C_oSteppe;Anatolia_C</t>
  </si>
  <si>
    <t>Iberia_C_oSteppe;Western_Asia_C</t>
  </si>
  <si>
    <t>Iberia_C_oSteppe;Aegean_BA</t>
  </si>
  <si>
    <t>Iberia_C_oSteppe;BalearicIslands_BA</t>
  </si>
  <si>
    <t>Iberia_C_oSteppe;Caucasus_BA</t>
  </si>
  <si>
    <t>Iberia_C_oSteppe;CentralMediterraneanIslands_BA</t>
  </si>
  <si>
    <t>Iberia_C_oSteppe;CentralMediterraneanIslands_BellBeaker</t>
  </si>
  <si>
    <t>Iberia_C_oSteppe;Jordan_BA</t>
  </si>
  <si>
    <t>Iberia_C_oSteppe;Levant_BA</t>
  </si>
  <si>
    <t>Iberia_C_oSteppe;Anatolia_BA</t>
  </si>
  <si>
    <t>Population label</t>
  </si>
  <si>
    <t>Coverage</t>
  </si>
  <si>
    <t>Aegean_BA</t>
  </si>
  <si>
    <t>Aegean_C</t>
  </si>
  <si>
    <t>Algeria_NumidoRoman_Berber.SG</t>
  </si>
  <si>
    <t>BalearicIslands_BA</t>
  </si>
  <si>
    <t>Belgium_UP_GoyetQ116_1</t>
  </si>
  <si>
    <t>Caucasus_BA</t>
  </si>
  <si>
    <t>CentralMediterraneanIslands_BA</t>
  </si>
  <si>
    <t>CentralMediterraneanIslands_BellBeaker</t>
  </si>
  <si>
    <t>Czech_Vestonice</t>
  </si>
  <si>
    <t>Ethiopia_4500BP.DG</t>
  </si>
  <si>
    <t>Gambian.DG</t>
  </si>
  <si>
    <t>Goyet_Q2</t>
  </si>
  <si>
    <t>Iberian_HG</t>
  </si>
  <si>
    <t>Iran_C</t>
  </si>
  <si>
    <t>Iran_GanjDareh_N</t>
  </si>
  <si>
    <t>Italy_C</t>
  </si>
  <si>
    <t>Italy_North_Villabruna_HG</t>
  </si>
  <si>
    <t>Jordan_BA</t>
  </si>
  <si>
    <t>Levant_BA</t>
  </si>
  <si>
    <t>Levant_C</t>
  </si>
  <si>
    <t>Malalmuerzo</t>
  </si>
  <si>
    <t>Mbuti.DG</t>
  </si>
  <si>
    <t>Mozabite.DG</t>
  </si>
  <si>
    <t>Papuan.DG</t>
  </si>
  <si>
    <t>Russia_MA1_HG.SG</t>
  </si>
  <si>
    <t>Russia_Samara_EBA_Yamnaya</t>
  </si>
  <si>
    <t>Russia_Ust_Ishim_HG.DG</t>
  </si>
  <si>
    <t>Saharawi.DG</t>
  </si>
  <si>
    <t>Sardinia_C</t>
  </si>
  <si>
    <t>Anatolia_N</t>
  </si>
  <si>
    <t>Anatolia_BA</t>
  </si>
  <si>
    <t>Anatolia_C</t>
  </si>
  <si>
    <t>Western_Asia_C</t>
  </si>
  <si>
    <t>WHG</t>
  </si>
  <si>
    <t>min numsnps used</t>
  </si>
  <si>
    <t>max numsnp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sz val="12"/>
      <color rgb="FF92D050"/>
      <name val="Aptos Narrow"/>
      <family val="2"/>
      <scheme val="minor"/>
    </font>
    <font>
      <sz val="12"/>
      <color rgb="FFFF0000"/>
      <name val="Aptos Narrow"/>
      <scheme val="minor"/>
    </font>
    <font>
      <sz val="12"/>
      <color rgb="FF000000"/>
      <name val="Aptos Narrow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51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 applyAlignment="1">
      <alignment horizontal="center" vertical="center"/>
    </xf>
    <xf numFmtId="0" fontId="5" fillId="0" borderId="5" xfId="0" applyFont="1" applyBorder="1"/>
    <xf numFmtId="11" fontId="5" fillId="0" borderId="0" xfId="0" applyNumberFormat="1" applyFont="1"/>
    <xf numFmtId="0" fontId="5" fillId="0" borderId="6" xfId="0" applyFont="1" applyBorder="1" applyAlignment="1">
      <alignment horizontal="center" vertical="center"/>
    </xf>
    <xf numFmtId="0" fontId="5" fillId="0" borderId="7" xfId="0" applyFont="1" applyBorder="1"/>
    <xf numFmtId="11" fontId="5" fillId="0" borderId="7" xfId="0" applyNumberFormat="1" applyFont="1" applyBorder="1"/>
    <xf numFmtId="0" fontId="5" fillId="0" borderId="8" xfId="0" applyFont="1" applyBorder="1"/>
    <xf numFmtId="0" fontId="4" fillId="0" borderId="1" xfId="0" applyFont="1" applyBorder="1" applyAlignment="1">
      <alignment horizontal="center" vertical="center"/>
    </xf>
    <xf numFmtId="0" fontId="5" fillId="0" borderId="9" xfId="0" applyFont="1" applyBorder="1"/>
    <xf numFmtId="11" fontId="5" fillId="0" borderId="2" xfId="0" applyNumberFormat="1" applyFont="1" applyBorder="1"/>
    <xf numFmtId="0" fontId="4" fillId="0" borderId="2" xfId="0" applyFont="1" applyBorder="1"/>
    <xf numFmtId="0" fontId="4" fillId="0" borderId="3" xfId="0" applyFont="1" applyBorder="1"/>
    <xf numFmtId="0" fontId="6" fillId="0" borderId="0" xfId="0" applyFont="1"/>
    <xf numFmtId="0" fontId="4" fillId="0" borderId="4" xfId="0" applyFont="1" applyBorder="1" applyAlignment="1">
      <alignment horizontal="center" vertical="center"/>
    </xf>
    <xf numFmtId="0" fontId="5" fillId="0" borderId="10" xfId="0" applyFont="1" applyBorder="1"/>
    <xf numFmtId="0" fontId="4" fillId="0" borderId="7" xfId="0" applyFont="1" applyBorder="1"/>
    <xf numFmtId="0" fontId="4" fillId="0" borderId="8" xfId="0" applyFont="1" applyBorder="1"/>
    <xf numFmtId="0" fontId="3" fillId="0" borderId="0" xfId="0" applyFont="1"/>
    <xf numFmtId="0" fontId="5" fillId="0" borderId="11" xfId="0" applyFont="1" applyBorder="1"/>
    <xf numFmtId="0" fontId="4" fillId="0" borderId="5" xfId="0" applyFont="1" applyBorder="1"/>
    <xf numFmtId="0" fontId="7" fillId="0" borderId="0" xfId="0" applyFont="1"/>
    <xf numFmtId="0" fontId="4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8" fillId="0" borderId="9" xfId="0" applyFont="1" applyBorder="1"/>
    <xf numFmtId="0" fontId="7" fillId="0" borderId="2" xfId="0" applyFont="1" applyBorder="1"/>
    <xf numFmtId="0" fontId="9" fillId="0" borderId="0" xfId="0" applyFont="1"/>
    <xf numFmtId="0" fontId="8" fillId="0" borderId="11" xfId="0" applyFont="1" applyBorder="1"/>
    <xf numFmtId="0" fontId="8" fillId="0" borderId="10" xfId="0" applyFont="1" applyBorder="1"/>
    <xf numFmtId="0" fontId="5" fillId="0" borderId="8" xfId="0" applyFont="1" applyBorder="1" applyAlignment="1">
      <alignment horizontal="center" vertical="center" wrapText="1"/>
    </xf>
    <xf numFmtId="0" fontId="8" fillId="3" borderId="2" xfId="0" applyFont="1" applyFill="1" applyBorder="1"/>
    <xf numFmtId="0" fontId="5" fillId="3" borderId="2" xfId="0" applyFont="1" applyFill="1" applyBorder="1"/>
    <xf numFmtId="0" fontId="8" fillId="0" borderId="0" xfId="0" applyFont="1"/>
    <xf numFmtId="0" fontId="5" fillId="3" borderId="0" xfId="0" applyFont="1" applyFill="1"/>
    <xf numFmtId="0" fontId="8" fillId="0" borderId="2" xfId="0" applyFont="1" applyBorder="1"/>
    <xf numFmtId="0" fontId="8" fillId="0" borderId="7" xfId="0" applyFont="1" applyBorder="1"/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2" borderId="2" xfId="2" applyBorder="1"/>
    <xf numFmtId="0" fontId="5" fillId="0" borderId="8" xfId="0" applyFont="1" applyBorder="1" applyAlignment="1">
      <alignment horizontal="center" vertical="center"/>
    </xf>
    <xf numFmtId="0" fontId="10" fillId="0" borderId="12" xfId="0" applyFont="1" applyBorder="1"/>
    <xf numFmtId="0" fontId="0" fillId="0" borderId="12" xfId="0" applyBorder="1"/>
    <xf numFmtId="164" fontId="0" fillId="0" borderId="12" xfId="1" applyNumberFormat="1" applyFont="1" applyBorder="1"/>
    <xf numFmtId="164" fontId="3" fillId="0" borderId="12" xfId="1" applyNumberFormat="1" applyFont="1" applyBorder="1"/>
    <xf numFmtId="164" fontId="0" fillId="0" borderId="0" xfId="1" applyNumberFormat="1" applyFont="1"/>
  </cellXfs>
  <cellStyles count="3">
    <cellStyle name="Comma" xfId="1" builtinId="3"/>
    <cellStyle name="Neutral" xfId="2" builtinId="28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DC027-D928-474F-9C03-8D9CDEEE237D}">
  <dimension ref="A1:R138"/>
  <sheetViews>
    <sheetView tabSelected="1" topLeftCell="A51" zoomScale="106" zoomScaleNormal="100" workbookViewId="0">
      <selection activeCell="E61" sqref="E61"/>
    </sheetView>
  </sheetViews>
  <sheetFormatPr baseColWidth="10" defaultRowHeight="16" x14ac:dyDescent="0.2"/>
  <cols>
    <col min="1" max="1" width="36.83203125" customWidth="1"/>
    <col min="2" max="2" width="26.5" customWidth="1"/>
    <col min="4" max="4" width="77.83203125" customWidth="1"/>
    <col min="5" max="5" width="12.83203125" style="32" customWidth="1"/>
  </cols>
  <sheetData>
    <row r="1" spans="1:18" ht="17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 x14ac:dyDescent="0.2">
      <c r="A2" s="3" t="s">
        <v>18</v>
      </c>
      <c r="B2" s="4" t="s">
        <v>19</v>
      </c>
      <c r="C2" s="4" t="s">
        <v>20</v>
      </c>
      <c r="D2" s="4" t="s">
        <v>21</v>
      </c>
      <c r="E2" s="4">
        <v>2.8387101500000001E-98</v>
      </c>
      <c r="F2" s="4">
        <v>0</v>
      </c>
      <c r="G2" s="4">
        <v>0</v>
      </c>
      <c r="H2" s="4">
        <v>0</v>
      </c>
      <c r="I2" s="4">
        <v>0</v>
      </c>
      <c r="J2" s="4"/>
      <c r="K2" s="4">
        <v>0</v>
      </c>
      <c r="L2" s="4">
        <v>0</v>
      </c>
      <c r="M2" s="4">
        <v>0</v>
      </c>
      <c r="N2" s="4"/>
      <c r="O2" s="4">
        <f t="shared" ref="O2:R17" si="0">G2-(2*K2)</f>
        <v>0</v>
      </c>
      <c r="P2" s="4">
        <f t="shared" si="0"/>
        <v>0</v>
      </c>
      <c r="Q2" s="4">
        <f t="shared" si="0"/>
        <v>0</v>
      </c>
      <c r="R2" s="5">
        <f t="shared" si="0"/>
        <v>0</v>
      </c>
    </row>
    <row r="3" spans="1:18" x14ac:dyDescent="0.2">
      <c r="A3" s="6"/>
      <c r="B3" s="2" t="s">
        <v>19</v>
      </c>
      <c r="C3" s="2" t="s">
        <v>20</v>
      </c>
      <c r="D3" s="2" t="s">
        <v>22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/>
      <c r="K3" s="2">
        <v>0</v>
      </c>
      <c r="L3" s="2">
        <v>0</v>
      </c>
      <c r="M3" s="2">
        <v>0</v>
      </c>
      <c r="N3" s="2"/>
      <c r="O3" s="2">
        <f t="shared" si="0"/>
        <v>0</v>
      </c>
      <c r="P3" s="2">
        <f t="shared" si="0"/>
        <v>0</v>
      </c>
      <c r="Q3" s="2">
        <f t="shared" si="0"/>
        <v>0</v>
      </c>
      <c r="R3" s="7">
        <f t="shared" si="0"/>
        <v>0</v>
      </c>
    </row>
    <row r="4" spans="1:18" ht="16" customHeight="1" x14ac:dyDescent="0.2">
      <c r="A4" s="6"/>
      <c r="B4" s="2" t="s">
        <v>19</v>
      </c>
      <c r="C4" s="2" t="s">
        <v>20</v>
      </c>
      <c r="D4" s="2" t="s">
        <v>23</v>
      </c>
      <c r="E4" s="8">
        <v>1.6626855499999999E-12</v>
      </c>
      <c r="F4" s="2">
        <v>0</v>
      </c>
      <c r="G4" s="2">
        <v>0</v>
      </c>
      <c r="H4" s="2">
        <v>0</v>
      </c>
      <c r="I4" s="2">
        <v>0</v>
      </c>
      <c r="J4" s="2"/>
      <c r="K4" s="2">
        <v>0</v>
      </c>
      <c r="L4" s="2">
        <v>0</v>
      </c>
      <c r="M4" s="2">
        <v>0</v>
      </c>
      <c r="N4" s="2"/>
      <c r="O4" s="2">
        <f t="shared" si="0"/>
        <v>0</v>
      </c>
      <c r="P4" s="2">
        <f t="shared" si="0"/>
        <v>0</v>
      </c>
      <c r="Q4" s="2">
        <f t="shared" si="0"/>
        <v>0</v>
      </c>
      <c r="R4" s="7">
        <f t="shared" si="0"/>
        <v>0</v>
      </c>
    </row>
    <row r="5" spans="1:18" x14ac:dyDescent="0.2">
      <c r="A5" s="6"/>
      <c r="B5" s="2" t="s">
        <v>19</v>
      </c>
      <c r="C5" s="2" t="s">
        <v>20</v>
      </c>
      <c r="D5" s="2" t="s">
        <v>24</v>
      </c>
      <c r="E5" s="2">
        <v>2.58622539E-2</v>
      </c>
      <c r="F5" s="2">
        <v>0</v>
      </c>
      <c r="G5" s="2">
        <v>0</v>
      </c>
      <c r="H5" s="2">
        <v>0</v>
      </c>
      <c r="I5" s="2">
        <v>0</v>
      </c>
      <c r="J5" s="2"/>
      <c r="K5" s="2">
        <v>0</v>
      </c>
      <c r="L5" s="2">
        <v>0</v>
      </c>
      <c r="M5" s="2">
        <v>0</v>
      </c>
      <c r="N5" s="2"/>
      <c r="O5" s="2">
        <f t="shared" si="0"/>
        <v>0</v>
      </c>
      <c r="P5" s="2">
        <f t="shared" si="0"/>
        <v>0</v>
      </c>
      <c r="Q5" s="2">
        <f t="shared" si="0"/>
        <v>0</v>
      </c>
      <c r="R5" s="7">
        <f t="shared" si="0"/>
        <v>0</v>
      </c>
    </row>
    <row r="6" spans="1:18" ht="17" thickBot="1" x14ac:dyDescent="0.25">
      <c r="A6" s="9"/>
      <c r="B6" s="10" t="s">
        <v>19</v>
      </c>
      <c r="C6" s="10" t="s">
        <v>20</v>
      </c>
      <c r="D6" s="10" t="s">
        <v>25</v>
      </c>
      <c r="E6" s="11">
        <v>6.3011093099999996E-5</v>
      </c>
      <c r="F6" s="10">
        <v>0</v>
      </c>
      <c r="G6" s="10">
        <v>0</v>
      </c>
      <c r="H6" s="10">
        <v>0</v>
      </c>
      <c r="I6" s="10">
        <v>0</v>
      </c>
      <c r="J6" s="10"/>
      <c r="K6" s="10">
        <v>0</v>
      </c>
      <c r="L6" s="10">
        <v>0</v>
      </c>
      <c r="M6" s="10">
        <v>0</v>
      </c>
      <c r="N6" s="10"/>
      <c r="O6" s="10">
        <f t="shared" si="0"/>
        <v>0</v>
      </c>
      <c r="P6" s="10">
        <f t="shared" si="0"/>
        <v>0</v>
      </c>
      <c r="Q6" s="10">
        <f t="shared" si="0"/>
        <v>0</v>
      </c>
      <c r="R6" s="12">
        <f t="shared" si="0"/>
        <v>0</v>
      </c>
    </row>
    <row r="7" spans="1:18" s="18" customFormat="1" x14ac:dyDescent="0.2">
      <c r="A7" s="13" t="s">
        <v>26</v>
      </c>
      <c r="B7" s="14" t="s">
        <v>19</v>
      </c>
      <c r="C7" s="4" t="s">
        <v>20</v>
      </c>
      <c r="D7" s="4" t="s">
        <v>27</v>
      </c>
      <c r="E7" s="15">
        <v>1.1608355200000001E-6</v>
      </c>
      <c r="F7" s="15">
        <v>2.2517E-6</v>
      </c>
      <c r="G7" s="4">
        <v>0.82699999999999996</v>
      </c>
      <c r="H7" s="4">
        <v>0.17299999999999999</v>
      </c>
      <c r="I7" s="4">
        <v>0</v>
      </c>
      <c r="J7" s="4">
        <v>0</v>
      </c>
      <c r="K7" s="4">
        <v>1.7000000000000001E-2</v>
      </c>
      <c r="L7" s="4">
        <v>1.7000000000000001E-2</v>
      </c>
      <c r="M7" s="4">
        <v>0</v>
      </c>
      <c r="N7" s="4">
        <v>0</v>
      </c>
      <c r="O7" s="16">
        <f t="shared" si="0"/>
        <v>0.79299999999999993</v>
      </c>
      <c r="P7" s="16">
        <f t="shared" si="0"/>
        <v>0.13899999999999998</v>
      </c>
      <c r="Q7" s="16">
        <f t="shared" si="0"/>
        <v>0</v>
      </c>
      <c r="R7" s="17">
        <f t="shared" si="0"/>
        <v>0</v>
      </c>
    </row>
    <row r="8" spans="1:18" s="23" customFormat="1" ht="17" thickBot="1" x14ac:dyDescent="0.25">
      <c r="A8" s="19"/>
      <c r="B8" s="20" t="s">
        <v>19</v>
      </c>
      <c r="C8" s="10" t="s">
        <v>20</v>
      </c>
      <c r="D8" s="10" t="s">
        <v>28</v>
      </c>
      <c r="E8" s="11">
        <v>5.9400182300000001E-9</v>
      </c>
      <c r="F8" s="11">
        <v>2.6400699999999999E-6</v>
      </c>
      <c r="G8" s="10">
        <v>0.80200000000000005</v>
      </c>
      <c r="H8" s="10">
        <v>0.19800000000000001</v>
      </c>
      <c r="I8" s="10">
        <v>0</v>
      </c>
      <c r="J8" s="10">
        <v>0</v>
      </c>
      <c r="K8" s="10">
        <v>0.02</v>
      </c>
      <c r="L8" s="10">
        <v>0.02</v>
      </c>
      <c r="M8" s="10">
        <v>0</v>
      </c>
      <c r="N8" s="10">
        <v>0</v>
      </c>
      <c r="O8" s="21">
        <f t="shared" si="0"/>
        <v>0.76200000000000001</v>
      </c>
      <c r="P8" s="21">
        <f t="shared" si="0"/>
        <v>0.158</v>
      </c>
      <c r="Q8" s="21">
        <f t="shared" si="0"/>
        <v>0</v>
      </c>
      <c r="R8" s="22">
        <f t="shared" si="0"/>
        <v>0</v>
      </c>
    </row>
    <row r="9" spans="1:18" s="18" customFormat="1" x14ac:dyDescent="0.2">
      <c r="A9" s="19"/>
      <c r="B9" s="14" t="s">
        <v>19</v>
      </c>
      <c r="C9" s="4" t="s">
        <v>20</v>
      </c>
      <c r="D9" s="4" t="s">
        <v>29</v>
      </c>
      <c r="E9" s="15">
        <v>7.1108524600000001E-7</v>
      </c>
      <c r="F9" s="15">
        <v>2.0113900000000001E-6</v>
      </c>
      <c r="G9" s="4">
        <v>0.81299999999999994</v>
      </c>
      <c r="H9" s="4">
        <v>0.13700000000000001</v>
      </c>
      <c r="I9" s="4">
        <v>4.9000000000000002E-2</v>
      </c>
      <c r="J9" s="4">
        <v>0</v>
      </c>
      <c r="K9" s="4">
        <v>2.1000000000000001E-2</v>
      </c>
      <c r="L9" s="4">
        <v>4.1000000000000002E-2</v>
      </c>
      <c r="M9" s="4">
        <v>0.05</v>
      </c>
      <c r="N9" s="4">
        <v>0</v>
      </c>
      <c r="O9" s="16">
        <f t="shared" si="0"/>
        <v>0.77099999999999991</v>
      </c>
      <c r="P9" s="16">
        <f t="shared" si="0"/>
        <v>5.5000000000000007E-2</v>
      </c>
      <c r="Q9" s="16">
        <f t="shared" si="0"/>
        <v>-5.1000000000000004E-2</v>
      </c>
      <c r="R9" s="17">
        <f t="shared" si="0"/>
        <v>0</v>
      </c>
    </row>
    <row r="10" spans="1:18" s="18" customFormat="1" x14ac:dyDescent="0.2">
      <c r="A10" s="19"/>
      <c r="B10" s="24" t="s">
        <v>19</v>
      </c>
      <c r="C10" s="2" t="s">
        <v>20</v>
      </c>
      <c r="D10" s="2" t="s">
        <v>30</v>
      </c>
      <c r="E10" s="8">
        <v>9.7875743000000004E-4</v>
      </c>
      <c r="F10" s="8">
        <v>1.89871E-6</v>
      </c>
      <c r="G10" s="2">
        <v>0.38700000000000001</v>
      </c>
      <c r="H10" s="2">
        <v>0.27500000000000002</v>
      </c>
      <c r="I10" s="2">
        <v>0.33700000000000002</v>
      </c>
      <c r="J10" s="2">
        <v>0</v>
      </c>
      <c r="K10" s="2">
        <v>0.113</v>
      </c>
      <c r="L10" s="2">
        <v>3.1E-2</v>
      </c>
      <c r="M10" s="2">
        <v>8.5999999999999993E-2</v>
      </c>
      <c r="N10" s="2">
        <v>0</v>
      </c>
      <c r="O10" s="1">
        <f t="shared" si="0"/>
        <v>0.161</v>
      </c>
      <c r="P10" s="1">
        <f t="shared" si="0"/>
        <v>0.21300000000000002</v>
      </c>
      <c r="Q10" s="1">
        <f t="shared" si="0"/>
        <v>0.16500000000000004</v>
      </c>
      <c r="R10" s="25">
        <f t="shared" si="0"/>
        <v>0</v>
      </c>
    </row>
    <row r="11" spans="1:18" s="18" customFormat="1" x14ac:dyDescent="0.2">
      <c r="A11" s="19"/>
      <c r="B11" s="24" t="s">
        <v>19</v>
      </c>
      <c r="C11" s="2" t="s">
        <v>20</v>
      </c>
      <c r="D11" s="2" t="s">
        <v>31</v>
      </c>
      <c r="E11" s="8">
        <v>4.34627506E-6</v>
      </c>
      <c r="F11" s="8">
        <v>1.69888E-6</v>
      </c>
      <c r="G11" s="2">
        <v>0.27500000000000002</v>
      </c>
      <c r="H11" s="2">
        <v>0.33500000000000002</v>
      </c>
      <c r="I11" s="2">
        <v>0.39</v>
      </c>
      <c r="J11" s="2">
        <v>0</v>
      </c>
      <c r="K11" s="2">
        <v>0.17100000000000001</v>
      </c>
      <c r="L11" s="2">
        <v>4.5999999999999999E-2</v>
      </c>
      <c r="M11" s="2">
        <v>0.128</v>
      </c>
      <c r="N11" s="2">
        <v>0</v>
      </c>
      <c r="O11" s="1">
        <f t="shared" si="0"/>
        <v>-6.7000000000000004E-2</v>
      </c>
      <c r="P11" s="1">
        <f t="shared" si="0"/>
        <v>0.24300000000000002</v>
      </c>
      <c r="Q11" s="1">
        <f t="shared" si="0"/>
        <v>0.13400000000000001</v>
      </c>
      <c r="R11" s="25">
        <f t="shared" si="0"/>
        <v>0</v>
      </c>
    </row>
    <row r="12" spans="1:18" x14ac:dyDescent="0.2">
      <c r="A12" s="19"/>
      <c r="B12" s="24" t="s">
        <v>19</v>
      </c>
      <c r="C12" s="2" t="s">
        <v>20</v>
      </c>
      <c r="D12" s="2" t="s">
        <v>32</v>
      </c>
      <c r="E12" s="8">
        <v>4.1904046200000003E-2</v>
      </c>
      <c r="F12" s="8">
        <v>4.1153199999999998E-7</v>
      </c>
      <c r="G12" s="2">
        <v>0.6</v>
      </c>
      <c r="H12" s="2">
        <v>0.158</v>
      </c>
      <c r="I12" s="2">
        <v>0.24199999999999999</v>
      </c>
      <c r="J12" s="2">
        <v>0</v>
      </c>
      <c r="K12" s="2">
        <v>4.5999999999999999E-2</v>
      </c>
      <c r="L12" s="2">
        <v>1.6E-2</v>
      </c>
      <c r="M12" s="2">
        <v>4.5999999999999999E-2</v>
      </c>
      <c r="N12" s="2">
        <v>0</v>
      </c>
      <c r="O12" s="1">
        <f t="shared" si="0"/>
        <v>0.50800000000000001</v>
      </c>
      <c r="P12" s="1">
        <f t="shared" si="0"/>
        <v>0.126</v>
      </c>
      <c r="Q12" s="1">
        <f t="shared" si="0"/>
        <v>0.15</v>
      </c>
      <c r="R12" s="25">
        <f t="shared" si="0"/>
        <v>0</v>
      </c>
    </row>
    <row r="13" spans="1:18" x14ac:dyDescent="0.2">
      <c r="A13" s="19"/>
      <c r="B13" s="24" t="s">
        <v>19</v>
      </c>
      <c r="C13" s="2" t="s">
        <v>20</v>
      </c>
      <c r="D13" s="2" t="s">
        <v>33</v>
      </c>
      <c r="E13" s="8">
        <v>2.1640784400000001E-5</v>
      </c>
      <c r="F13" s="8">
        <v>2.9541300000000002E-6</v>
      </c>
      <c r="G13" s="2">
        <v>0.32600000000000001</v>
      </c>
      <c r="H13" s="2">
        <v>0.22700000000000001</v>
      </c>
      <c r="I13" s="2">
        <v>0.44600000000000001</v>
      </c>
      <c r="J13" s="2">
        <v>0</v>
      </c>
      <c r="K13" s="2">
        <v>0.28199999999999997</v>
      </c>
      <c r="L13" s="2">
        <v>3.5000000000000003E-2</v>
      </c>
      <c r="M13" s="2">
        <v>0.252</v>
      </c>
      <c r="N13" s="2">
        <v>0</v>
      </c>
      <c r="O13" s="1">
        <f t="shared" si="0"/>
        <v>-0.23799999999999993</v>
      </c>
      <c r="P13" s="1">
        <f t="shared" si="0"/>
        <v>0.157</v>
      </c>
      <c r="Q13" s="1">
        <f t="shared" si="0"/>
        <v>-5.7999999999999996E-2</v>
      </c>
      <c r="R13" s="25">
        <f t="shared" si="0"/>
        <v>0</v>
      </c>
    </row>
    <row r="14" spans="1:18" x14ac:dyDescent="0.2">
      <c r="A14" s="19"/>
      <c r="B14" s="24" t="s">
        <v>19</v>
      </c>
      <c r="C14" s="2" t="s">
        <v>20</v>
      </c>
      <c r="D14" s="2" t="s">
        <v>34</v>
      </c>
      <c r="E14" s="8">
        <v>2.28229069E-8</v>
      </c>
      <c r="F14" s="8">
        <v>2.7209500000000002E-6</v>
      </c>
      <c r="G14" s="2">
        <v>0.43</v>
      </c>
      <c r="H14" s="2">
        <v>0.23499999999999999</v>
      </c>
      <c r="I14" s="2">
        <v>0.33500000000000002</v>
      </c>
      <c r="J14" s="2">
        <v>0</v>
      </c>
      <c r="K14" s="2">
        <v>631.89200000000005</v>
      </c>
      <c r="L14" s="2">
        <v>68.340999999999994</v>
      </c>
      <c r="M14" s="2">
        <v>563.55200000000002</v>
      </c>
      <c r="N14" s="2">
        <v>0</v>
      </c>
      <c r="O14" s="1">
        <f t="shared" si="0"/>
        <v>-1263.354</v>
      </c>
      <c r="P14" s="1">
        <f t="shared" si="0"/>
        <v>-136.44699999999997</v>
      </c>
      <c r="Q14" s="1">
        <f t="shared" si="0"/>
        <v>-1126.769</v>
      </c>
      <c r="R14" s="25">
        <f t="shared" si="0"/>
        <v>0</v>
      </c>
    </row>
    <row r="15" spans="1:18" ht="17" thickBot="1" x14ac:dyDescent="0.25">
      <c r="A15" s="19"/>
      <c r="B15" s="20" t="s">
        <v>19</v>
      </c>
      <c r="C15" s="10" t="s">
        <v>20</v>
      </c>
      <c r="D15" s="10" t="s">
        <v>35</v>
      </c>
      <c r="E15" s="11">
        <v>2.6443432399999999E-3</v>
      </c>
      <c r="F15" s="11">
        <v>1.06432E-6</v>
      </c>
      <c r="G15" s="10">
        <v>0.55500000000000005</v>
      </c>
      <c r="H15" s="10">
        <v>0.18</v>
      </c>
      <c r="I15" s="10">
        <v>0.26500000000000001</v>
      </c>
      <c r="J15" s="10">
        <v>0</v>
      </c>
      <c r="K15" s="10">
        <v>4.7E-2</v>
      </c>
      <c r="L15" s="10">
        <v>1.9E-2</v>
      </c>
      <c r="M15" s="10">
        <v>4.7E-2</v>
      </c>
      <c r="N15" s="10">
        <v>0</v>
      </c>
      <c r="O15" s="21">
        <f t="shared" si="0"/>
        <v>0.46100000000000008</v>
      </c>
      <c r="P15" s="21">
        <f t="shared" si="0"/>
        <v>0.14199999999999999</v>
      </c>
      <c r="Q15" s="21">
        <f t="shared" si="0"/>
        <v>0.17100000000000001</v>
      </c>
      <c r="R15" s="22">
        <f t="shared" si="0"/>
        <v>0</v>
      </c>
    </row>
    <row r="16" spans="1:18" x14ac:dyDescent="0.2">
      <c r="A16" s="19"/>
      <c r="B16" s="2" t="s">
        <v>19</v>
      </c>
      <c r="C16" s="2" t="s">
        <v>20</v>
      </c>
      <c r="D16" s="2" t="s">
        <v>36</v>
      </c>
      <c r="E16" s="26">
        <v>5.9501289200000002E-2</v>
      </c>
      <c r="F16" s="8">
        <v>4.5716E-7</v>
      </c>
      <c r="G16" s="2">
        <v>0.57299999999999995</v>
      </c>
      <c r="H16" s="2">
        <v>0.109</v>
      </c>
      <c r="I16" s="2">
        <v>6.9000000000000006E-2</v>
      </c>
      <c r="J16" s="2">
        <v>0.249</v>
      </c>
      <c r="K16" s="2">
        <v>4.7E-2</v>
      </c>
      <c r="L16" s="2">
        <v>3.5000000000000003E-2</v>
      </c>
      <c r="M16" s="2">
        <v>4.2000000000000003E-2</v>
      </c>
      <c r="N16" s="2">
        <v>4.4999999999999998E-2</v>
      </c>
      <c r="O16" s="1">
        <f t="shared" si="0"/>
        <v>0.47899999999999998</v>
      </c>
      <c r="P16" s="1">
        <f t="shared" si="0"/>
        <v>3.8999999999999993E-2</v>
      </c>
      <c r="Q16" s="1">
        <f t="shared" si="0"/>
        <v>-1.4999999999999999E-2</v>
      </c>
      <c r="R16" s="25">
        <f t="shared" si="0"/>
        <v>0.159</v>
      </c>
    </row>
    <row r="17" spans="1:18" x14ac:dyDescent="0.2">
      <c r="A17" s="19"/>
      <c r="B17" s="2" t="s">
        <v>19</v>
      </c>
      <c r="C17" s="2" t="s">
        <v>20</v>
      </c>
      <c r="D17" s="2" t="s">
        <v>37</v>
      </c>
      <c r="E17" s="26">
        <v>5.0036734899999998E-2</v>
      </c>
      <c r="F17" s="8">
        <v>4.3828500000000001E-7</v>
      </c>
      <c r="G17" s="2">
        <v>0.57099999999999995</v>
      </c>
      <c r="H17" s="2">
        <v>0.152</v>
      </c>
      <c r="I17" s="2">
        <v>0.24299999999999999</v>
      </c>
      <c r="J17" s="2">
        <v>3.4000000000000002E-2</v>
      </c>
      <c r="K17" s="2">
        <v>4.8000000000000001E-2</v>
      </c>
      <c r="L17" s="2">
        <v>1.7000000000000001E-2</v>
      </c>
      <c r="M17" s="2">
        <v>4.4999999999999998E-2</v>
      </c>
      <c r="N17" s="2">
        <v>2.3E-2</v>
      </c>
      <c r="O17" s="1">
        <f t="shared" si="0"/>
        <v>0.47499999999999998</v>
      </c>
      <c r="P17" s="1">
        <f t="shared" si="0"/>
        <v>0.11799999999999999</v>
      </c>
      <c r="Q17" s="1">
        <f t="shared" si="0"/>
        <v>0.153</v>
      </c>
      <c r="R17" s="25">
        <f t="shared" si="0"/>
        <v>-1.1999999999999997E-2</v>
      </c>
    </row>
    <row r="18" spans="1:18" s="23" customFormat="1" x14ac:dyDescent="0.2">
      <c r="A18" s="19"/>
      <c r="B18" s="2" t="s">
        <v>19</v>
      </c>
      <c r="C18" s="2" t="s">
        <v>20</v>
      </c>
      <c r="D18" s="2" t="s">
        <v>38</v>
      </c>
      <c r="E18" s="26">
        <v>9.9828565899999999E-2</v>
      </c>
      <c r="F18" s="8">
        <v>4.26254E-7</v>
      </c>
      <c r="G18" s="2">
        <v>0.59399999999999997</v>
      </c>
      <c r="H18" s="2">
        <v>0.24299999999999999</v>
      </c>
      <c r="I18" s="2">
        <v>0.26400000000000001</v>
      </c>
      <c r="J18" s="2">
        <v>-0.1</v>
      </c>
      <c r="K18" s="2">
        <v>5.0999999999999997E-2</v>
      </c>
      <c r="L18" s="2">
        <v>2.8000000000000001E-2</v>
      </c>
      <c r="M18" s="2">
        <v>4.8000000000000001E-2</v>
      </c>
      <c r="N18" s="2">
        <v>3.3000000000000002E-2</v>
      </c>
      <c r="O18" s="1">
        <f t="shared" ref="O18:R77" si="1">G18-(2*K18)</f>
        <v>0.49199999999999999</v>
      </c>
      <c r="P18" s="1">
        <f t="shared" si="1"/>
        <v>0.187</v>
      </c>
      <c r="Q18" s="1">
        <f t="shared" si="1"/>
        <v>0.16800000000000001</v>
      </c>
      <c r="R18" s="25">
        <f t="shared" si="1"/>
        <v>-0.16600000000000001</v>
      </c>
    </row>
    <row r="19" spans="1:18" s="23" customFormat="1" x14ac:dyDescent="0.2">
      <c r="A19" s="19"/>
      <c r="B19" s="2" t="s">
        <v>19</v>
      </c>
      <c r="C19" s="2" t="s">
        <v>20</v>
      </c>
      <c r="D19" s="2" t="s">
        <v>39</v>
      </c>
      <c r="E19" s="26">
        <v>0.141512895</v>
      </c>
      <c r="F19" s="8">
        <v>6.2131300000000003E-7</v>
      </c>
      <c r="G19" s="2">
        <v>0.155</v>
      </c>
      <c r="H19" s="2">
        <v>0.19</v>
      </c>
      <c r="I19" s="2">
        <v>0.17299999999999999</v>
      </c>
      <c r="J19" s="2">
        <v>0.48199999999999998</v>
      </c>
      <c r="K19" s="2">
        <v>0.13</v>
      </c>
      <c r="L19" s="2">
        <v>3.6999999999999998E-2</v>
      </c>
      <c r="M19" s="2">
        <v>4.5999999999999999E-2</v>
      </c>
      <c r="N19" s="2">
        <v>9.5000000000000001E-2</v>
      </c>
      <c r="O19" s="1">
        <f>G19-(2*K19)</f>
        <v>-0.10500000000000001</v>
      </c>
      <c r="P19" s="1">
        <f t="shared" si="1"/>
        <v>0.11600000000000001</v>
      </c>
      <c r="Q19" s="1">
        <f t="shared" si="1"/>
        <v>8.0999999999999989E-2</v>
      </c>
      <c r="R19" s="25">
        <f t="shared" si="1"/>
        <v>0.29199999999999998</v>
      </c>
    </row>
    <row r="20" spans="1:18" s="23" customFormat="1" x14ac:dyDescent="0.2">
      <c r="A20" s="19"/>
      <c r="B20" s="2" t="s">
        <v>19</v>
      </c>
      <c r="C20" s="2" t="s">
        <v>20</v>
      </c>
      <c r="D20" s="2" t="s">
        <v>40</v>
      </c>
      <c r="E20" s="2">
        <v>3.5580381799999998E-2</v>
      </c>
      <c r="F20" s="8">
        <v>4.07789E-7</v>
      </c>
      <c r="G20" s="2">
        <v>0.503</v>
      </c>
      <c r="H20" s="2">
        <v>0.192</v>
      </c>
      <c r="I20" s="2">
        <v>0.2</v>
      </c>
      <c r="J20" s="2">
        <v>0.104</v>
      </c>
      <c r="K20" s="2">
        <v>0.107</v>
      </c>
      <c r="L20" s="2">
        <v>3.7999999999999999E-2</v>
      </c>
      <c r="M20" s="2">
        <v>6.0999999999999999E-2</v>
      </c>
      <c r="N20" s="2">
        <v>0.105</v>
      </c>
      <c r="O20" s="1">
        <f t="shared" si="1"/>
        <v>0.28900000000000003</v>
      </c>
      <c r="P20" s="1">
        <f t="shared" si="1"/>
        <v>0.11600000000000001</v>
      </c>
      <c r="Q20" s="1">
        <f t="shared" si="1"/>
        <v>7.8000000000000014E-2</v>
      </c>
      <c r="R20" s="25">
        <f t="shared" si="1"/>
        <v>-0.106</v>
      </c>
    </row>
    <row r="21" spans="1:18" s="23" customFormat="1" x14ac:dyDescent="0.2">
      <c r="A21" s="19"/>
      <c r="B21" s="2" t="s">
        <v>19</v>
      </c>
      <c r="C21" s="2" t="s">
        <v>20</v>
      </c>
      <c r="D21" s="2" t="s">
        <v>41</v>
      </c>
      <c r="E21" s="8">
        <v>7.8718422799999995E-5</v>
      </c>
      <c r="F21" s="8">
        <v>2.3594100000000001E-6</v>
      </c>
      <c r="G21" s="2">
        <v>0.23599999999999999</v>
      </c>
      <c r="H21" s="2">
        <v>0.16400000000000001</v>
      </c>
      <c r="I21" s="2">
        <v>9.0999999999999998E-2</v>
      </c>
      <c r="J21" s="2">
        <v>0.50900000000000001</v>
      </c>
      <c r="K21" s="2">
        <v>0.23400000000000001</v>
      </c>
      <c r="L21" s="2">
        <v>0.04</v>
      </c>
      <c r="M21" s="2">
        <v>4.1000000000000002E-2</v>
      </c>
      <c r="N21" s="2">
        <v>0.20899999999999999</v>
      </c>
      <c r="O21" s="1">
        <f t="shared" si="1"/>
        <v>-0.23200000000000004</v>
      </c>
      <c r="P21" s="1">
        <f t="shared" si="1"/>
        <v>8.4000000000000005E-2</v>
      </c>
      <c r="Q21" s="1">
        <f t="shared" si="1"/>
        <v>8.9999999999999941E-3</v>
      </c>
      <c r="R21" s="25">
        <f t="shared" si="1"/>
        <v>9.1000000000000025E-2</v>
      </c>
    </row>
    <row r="22" spans="1:18" s="23" customFormat="1" x14ac:dyDescent="0.2">
      <c r="A22" s="19"/>
      <c r="B22" s="2" t="s">
        <v>19</v>
      </c>
      <c r="C22" s="2" t="s">
        <v>20</v>
      </c>
      <c r="D22" s="2" t="s">
        <v>42</v>
      </c>
      <c r="E22" s="8">
        <v>2.3920146999999999E-2</v>
      </c>
      <c r="F22" s="8">
        <v>4.1680700000000001E-7</v>
      </c>
      <c r="G22" s="2">
        <v>0.55100000000000005</v>
      </c>
      <c r="H22" s="2">
        <v>0.16500000000000001</v>
      </c>
      <c r="I22" s="2">
        <v>0.23200000000000001</v>
      </c>
      <c r="J22" s="2">
        <v>5.1999999999999998E-2</v>
      </c>
      <c r="K22" s="2">
        <v>0.14599999999999999</v>
      </c>
      <c r="L22" s="2">
        <v>2.5000000000000001E-2</v>
      </c>
      <c r="M22" s="2">
        <v>5.3999999999999999E-2</v>
      </c>
      <c r="N22" s="2">
        <v>0.14799999999999999</v>
      </c>
      <c r="O22" s="1">
        <f t="shared" si="1"/>
        <v>0.25900000000000006</v>
      </c>
      <c r="P22" s="1">
        <f t="shared" si="1"/>
        <v>0.115</v>
      </c>
      <c r="Q22" s="1">
        <f t="shared" si="1"/>
        <v>0.12400000000000001</v>
      </c>
      <c r="R22" s="25">
        <f t="shared" si="1"/>
        <v>-0.24399999999999999</v>
      </c>
    </row>
    <row r="23" spans="1:18" s="23" customFormat="1" x14ac:dyDescent="0.2">
      <c r="A23" s="19"/>
      <c r="B23" s="2" t="s">
        <v>19</v>
      </c>
      <c r="C23" s="2" t="s">
        <v>20</v>
      </c>
      <c r="D23" s="2" t="s">
        <v>43</v>
      </c>
      <c r="E23" s="8">
        <v>1.1446588500000001E-3</v>
      </c>
      <c r="F23" s="8">
        <v>1.0589999999999999E-6</v>
      </c>
      <c r="G23" s="2">
        <v>0.55000000000000004</v>
      </c>
      <c r="H23" s="2">
        <v>0.18099999999999999</v>
      </c>
      <c r="I23" s="2">
        <v>0.26400000000000001</v>
      </c>
      <c r="J23" s="2">
        <v>5.0000000000000001E-3</v>
      </c>
      <c r="K23" s="2">
        <v>0.16200000000000001</v>
      </c>
      <c r="L23" s="2">
        <v>2.8000000000000001E-2</v>
      </c>
      <c r="M23" s="2">
        <v>5.2999999999999999E-2</v>
      </c>
      <c r="N23" s="2">
        <v>0.161</v>
      </c>
      <c r="O23" s="1">
        <f t="shared" si="1"/>
        <v>0.22600000000000003</v>
      </c>
      <c r="P23" s="1">
        <f t="shared" si="1"/>
        <v>0.125</v>
      </c>
      <c r="Q23" s="1">
        <f t="shared" si="1"/>
        <v>0.15800000000000003</v>
      </c>
      <c r="R23" s="25">
        <f t="shared" si="1"/>
        <v>-0.317</v>
      </c>
    </row>
    <row r="24" spans="1:18" ht="17" thickBot="1" x14ac:dyDescent="0.25">
      <c r="A24" s="27"/>
      <c r="B24" s="10" t="s">
        <v>19</v>
      </c>
      <c r="C24" s="10" t="s">
        <v>20</v>
      </c>
      <c r="D24" s="10" t="s">
        <v>44</v>
      </c>
      <c r="E24" s="10">
        <v>1.6983055099999999E-3</v>
      </c>
      <c r="F24" s="11">
        <v>9.5812600000000007E-7</v>
      </c>
      <c r="G24" s="10">
        <v>0.44600000000000001</v>
      </c>
      <c r="H24" s="10">
        <v>0.219</v>
      </c>
      <c r="I24" s="10">
        <v>0.23100000000000001</v>
      </c>
      <c r="J24" s="10">
        <v>0.104</v>
      </c>
      <c r="K24" s="10">
        <v>0.15</v>
      </c>
      <c r="L24" s="10">
        <v>5.3999999999999999E-2</v>
      </c>
      <c r="M24" s="10">
        <v>6.0999999999999999E-2</v>
      </c>
      <c r="N24" s="10">
        <v>0.13300000000000001</v>
      </c>
      <c r="O24" s="21">
        <f t="shared" si="1"/>
        <v>0.14600000000000002</v>
      </c>
      <c r="P24" s="21">
        <f t="shared" si="1"/>
        <v>0.111</v>
      </c>
      <c r="Q24" s="21">
        <f t="shared" si="1"/>
        <v>0.10900000000000001</v>
      </c>
      <c r="R24" s="22">
        <f t="shared" si="1"/>
        <v>-0.16200000000000003</v>
      </c>
    </row>
    <row r="25" spans="1:18" ht="16" customHeight="1" x14ac:dyDescent="0.2">
      <c r="A25" s="28" t="s">
        <v>45</v>
      </c>
      <c r="B25" s="4" t="s">
        <v>19</v>
      </c>
      <c r="C25" s="4" t="s">
        <v>20</v>
      </c>
      <c r="D25" s="4" t="s">
        <v>46</v>
      </c>
      <c r="E25" s="15">
        <v>8.5244814300000001E-5</v>
      </c>
      <c r="F25" s="15">
        <v>2.00094E-6</v>
      </c>
      <c r="G25" s="4">
        <v>0.79</v>
      </c>
      <c r="H25" s="4">
        <v>0.21</v>
      </c>
      <c r="I25" s="4">
        <v>0</v>
      </c>
      <c r="J25" s="4">
        <v>0</v>
      </c>
      <c r="K25" s="4">
        <v>3.2000000000000001E-2</v>
      </c>
      <c r="L25" s="4">
        <v>3.2000000000000001E-2</v>
      </c>
      <c r="M25" s="4">
        <v>0</v>
      </c>
      <c r="N25" s="4">
        <v>0</v>
      </c>
      <c r="O25" s="4">
        <f t="shared" si="1"/>
        <v>0.72599999999999998</v>
      </c>
      <c r="P25" s="4">
        <f t="shared" si="1"/>
        <v>0.14599999999999999</v>
      </c>
      <c r="Q25" s="4">
        <f t="shared" si="1"/>
        <v>0</v>
      </c>
      <c r="R25" s="5">
        <f t="shared" si="1"/>
        <v>0</v>
      </c>
    </row>
    <row r="26" spans="1:18" ht="18" customHeight="1" thickBot="1" x14ac:dyDescent="0.25">
      <c r="A26" s="29"/>
      <c r="B26" s="2" t="s">
        <v>19</v>
      </c>
      <c r="C26" s="2" t="s">
        <v>20</v>
      </c>
      <c r="D26" s="2" t="s">
        <v>47</v>
      </c>
      <c r="E26" s="8">
        <v>2.6853821699999998E-12</v>
      </c>
      <c r="F26" s="8">
        <v>3.25544E-6</v>
      </c>
      <c r="G26" s="2">
        <v>0.97399999999999998</v>
      </c>
      <c r="H26" s="2">
        <v>2.5999999999999999E-2</v>
      </c>
      <c r="I26" s="2">
        <v>0</v>
      </c>
      <c r="J26" s="2">
        <v>0</v>
      </c>
      <c r="K26" s="2">
        <v>1.4E-2</v>
      </c>
      <c r="L26" s="2">
        <v>1.4E-2</v>
      </c>
      <c r="M26" s="2">
        <v>0</v>
      </c>
      <c r="N26" s="2">
        <v>0</v>
      </c>
      <c r="O26" s="2">
        <f>G26-(2*K26)</f>
        <v>0.94599999999999995</v>
      </c>
      <c r="P26" s="2">
        <f>H26-(2*L26)</f>
        <v>-2.0000000000000018E-3</v>
      </c>
      <c r="Q26" s="2">
        <f>I26-(2*M26)</f>
        <v>0</v>
      </c>
      <c r="R26" s="7">
        <f>J26-(2*N26)</f>
        <v>0</v>
      </c>
    </row>
    <row r="27" spans="1:18" x14ac:dyDescent="0.2">
      <c r="A27" s="29"/>
      <c r="B27" s="14" t="s">
        <v>19</v>
      </c>
      <c r="C27" s="4" t="s">
        <v>20</v>
      </c>
      <c r="D27" s="4" t="s">
        <v>48</v>
      </c>
      <c r="E27" s="15">
        <v>3.4911035600000001E-2</v>
      </c>
      <c r="F27" s="15">
        <v>1.1585E-6</v>
      </c>
      <c r="G27" s="4">
        <v>0.69899999999999995</v>
      </c>
      <c r="H27" s="4">
        <v>0.30099999999999999</v>
      </c>
      <c r="I27" s="4">
        <v>0</v>
      </c>
      <c r="J27" s="4">
        <v>0</v>
      </c>
      <c r="K27" s="4">
        <v>0.04</v>
      </c>
      <c r="L27" s="4">
        <v>0.04</v>
      </c>
      <c r="M27" s="4">
        <v>0</v>
      </c>
      <c r="N27" s="4">
        <v>0</v>
      </c>
      <c r="O27" s="4">
        <f t="shared" si="1"/>
        <v>0.61899999999999999</v>
      </c>
      <c r="P27" s="4">
        <f t="shared" si="1"/>
        <v>0.22099999999999997</v>
      </c>
      <c r="Q27" s="4">
        <f t="shared" si="1"/>
        <v>0</v>
      </c>
      <c r="R27" s="5">
        <f t="shared" si="1"/>
        <v>0</v>
      </c>
    </row>
    <row r="28" spans="1:18" ht="17" thickBot="1" x14ac:dyDescent="0.25">
      <c r="A28" s="29"/>
      <c r="B28" s="20" t="s">
        <v>19</v>
      </c>
      <c r="C28" s="10" t="s">
        <v>20</v>
      </c>
      <c r="D28" s="10" t="s">
        <v>49</v>
      </c>
      <c r="E28" s="10">
        <v>4.0537914100000003E-2</v>
      </c>
      <c r="F28" s="11">
        <v>1.00321E-6</v>
      </c>
      <c r="G28" s="10">
        <v>0.36399999999999999</v>
      </c>
      <c r="H28" s="10">
        <v>0.63600000000000001</v>
      </c>
      <c r="I28" s="10">
        <v>0</v>
      </c>
      <c r="J28" s="10">
        <v>0</v>
      </c>
      <c r="K28" s="10">
        <v>8.3000000000000004E-2</v>
      </c>
      <c r="L28" s="10">
        <v>8.3000000000000004E-2</v>
      </c>
      <c r="M28" s="10">
        <v>0</v>
      </c>
      <c r="N28" s="10">
        <v>0</v>
      </c>
      <c r="O28" s="10">
        <f t="shared" si="1"/>
        <v>0.19799999999999998</v>
      </c>
      <c r="P28" s="10">
        <f t="shared" si="1"/>
        <v>0.47</v>
      </c>
      <c r="Q28" s="10">
        <f t="shared" si="1"/>
        <v>0</v>
      </c>
      <c r="R28" s="12">
        <f t="shared" si="1"/>
        <v>0</v>
      </c>
    </row>
    <row r="29" spans="1:18" s="32" customFormat="1" x14ac:dyDescent="0.2">
      <c r="A29" s="29"/>
      <c r="B29" s="30" t="s">
        <v>19</v>
      </c>
      <c r="C29" s="4" t="s">
        <v>20</v>
      </c>
      <c r="D29" s="4" t="s">
        <v>50</v>
      </c>
      <c r="E29" s="31">
        <v>4.66608154E-2</v>
      </c>
      <c r="F29" s="15">
        <v>5.4824700000000003E-7</v>
      </c>
      <c r="G29" s="4">
        <v>-5.2999999999999999E-2</v>
      </c>
      <c r="H29" s="4">
        <v>1.0529999999999999</v>
      </c>
      <c r="I29" s="4">
        <v>0</v>
      </c>
      <c r="J29" s="4">
        <v>0</v>
      </c>
      <c r="K29" s="4">
        <v>0.13600000000000001</v>
      </c>
      <c r="L29" s="4">
        <v>0.13600000000000001</v>
      </c>
      <c r="M29" s="4">
        <v>0</v>
      </c>
      <c r="N29" s="4">
        <v>0</v>
      </c>
      <c r="O29" s="4">
        <f t="shared" si="1"/>
        <v>-0.32500000000000001</v>
      </c>
      <c r="P29" s="4">
        <f t="shared" si="1"/>
        <v>0.78099999999999992</v>
      </c>
      <c r="Q29" s="4">
        <f t="shared" si="1"/>
        <v>0</v>
      </c>
      <c r="R29" s="5">
        <f t="shared" si="1"/>
        <v>0</v>
      </c>
    </row>
    <row r="30" spans="1:18" s="32" customFormat="1" x14ac:dyDescent="0.2">
      <c r="A30" s="29"/>
      <c r="B30" s="33" t="s">
        <v>19</v>
      </c>
      <c r="C30" s="2" t="s">
        <v>20</v>
      </c>
      <c r="D30" s="2" t="s">
        <v>51</v>
      </c>
      <c r="E30" s="2">
        <v>2.10959186E-4</v>
      </c>
      <c r="F30" s="8">
        <v>1.7628099999999999E-6</v>
      </c>
      <c r="G30" s="2">
        <v>0.77800000000000002</v>
      </c>
      <c r="H30" s="2">
        <v>0.222</v>
      </c>
      <c r="I30" s="2">
        <v>0</v>
      </c>
      <c r="J30" s="2">
        <v>0</v>
      </c>
      <c r="K30" s="2">
        <v>3.3000000000000002E-2</v>
      </c>
      <c r="L30" s="2">
        <v>3.3000000000000002E-2</v>
      </c>
      <c r="M30" s="2">
        <v>0</v>
      </c>
      <c r="N30" s="2">
        <v>0</v>
      </c>
      <c r="O30" s="2">
        <f t="shared" si="1"/>
        <v>0.71199999999999997</v>
      </c>
      <c r="P30" s="2">
        <f t="shared" si="1"/>
        <v>0.156</v>
      </c>
      <c r="Q30" s="2">
        <f t="shared" si="1"/>
        <v>0</v>
      </c>
      <c r="R30" s="7">
        <f t="shared" si="1"/>
        <v>0</v>
      </c>
    </row>
    <row r="31" spans="1:18" s="32" customFormat="1" ht="16" customHeight="1" x14ac:dyDescent="0.2">
      <c r="A31" s="29"/>
      <c r="B31" s="33" t="s">
        <v>19</v>
      </c>
      <c r="C31" s="2" t="s">
        <v>20</v>
      </c>
      <c r="D31" s="2" t="s">
        <v>52</v>
      </c>
      <c r="E31" s="26">
        <v>2.6439400199999999E-3</v>
      </c>
      <c r="F31" s="8">
        <v>3.0750900000000001E-6</v>
      </c>
      <c r="G31" s="2">
        <v>0.16600000000000001</v>
      </c>
      <c r="H31" s="2">
        <v>0.83399999999999996</v>
      </c>
      <c r="I31" s="2">
        <v>0</v>
      </c>
      <c r="J31" s="2">
        <v>0</v>
      </c>
      <c r="K31" s="2">
        <v>0.14000000000000001</v>
      </c>
      <c r="L31" s="2">
        <v>0.14000000000000001</v>
      </c>
      <c r="M31" s="2">
        <v>0</v>
      </c>
      <c r="N31" s="2">
        <v>0</v>
      </c>
      <c r="O31" s="2">
        <f t="shared" si="1"/>
        <v>-0.11400000000000002</v>
      </c>
      <c r="P31" s="2">
        <f t="shared" si="1"/>
        <v>0.55399999999999994</v>
      </c>
      <c r="Q31" s="2">
        <f t="shared" si="1"/>
        <v>0</v>
      </c>
      <c r="R31" s="7">
        <f t="shared" si="1"/>
        <v>0</v>
      </c>
    </row>
    <row r="32" spans="1:18" s="32" customFormat="1" x14ac:dyDescent="0.2">
      <c r="A32" s="29"/>
      <c r="B32" s="33" t="s">
        <v>19</v>
      </c>
      <c r="C32" s="2" t="s">
        <v>20</v>
      </c>
      <c r="D32" s="2" t="s">
        <v>53</v>
      </c>
      <c r="E32" s="2">
        <v>1.49380163E-9</v>
      </c>
      <c r="F32" s="8">
        <v>2.6609600000000002E-6</v>
      </c>
      <c r="G32" s="2">
        <v>0.80800000000000005</v>
      </c>
      <c r="H32" s="2">
        <v>0.192</v>
      </c>
      <c r="I32" s="2">
        <v>0</v>
      </c>
      <c r="J32" s="2">
        <v>0</v>
      </c>
      <c r="K32" s="2">
        <v>4.8000000000000001E-2</v>
      </c>
      <c r="L32" s="2">
        <v>4.8000000000000001E-2</v>
      </c>
      <c r="M32" s="2">
        <v>0</v>
      </c>
      <c r="N32" s="2">
        <v>0</v>
      </c>
      <c r="O32" s="2">
        <f t="shared" si="1"/>
        <v>0.71200000000000008</v>
      </c>
      <c r="P32" s="2">
        <f t="shared" si="1"/>
        <v>9.6000000000000002E-2</v>
      </c>
      <c r="Q32" s="2">
        <f t="shared" si="1"/>
        <v>0</v>
      </c>
      <c r="R32" s="7">
        <f t="shared" si="1"/>
        <v>0</v>
      </c>
    </row>
    <row r="33" spans="1:18" s="32" customFormat="1" x14ac:dyDescent="0.2">
      <c r="A33" s="29"/>
      <c r="B33" s="33" t="s">
        <v>19</v>
      </c>
      <c r="C33" s="2" t="s">
        <v>20</v>
      </c>
      <c r="D33" s="2" t="s">
        <v>54</v>
      </c>
      <c r="E33" s="26">
        <v>1.01725102E-3</v>
      </c>
      <c r="F33" s="8">
        <v>4.7901400000000004E-6</v>
      </c>
      <c r="G33" s="2">
        <v>6.5000000000000002E-2</v>
      </c>
      <c r="H33" s="2">
        <v>0.93500000000000005</v>
      </c>
      <c r="I33" s="2">
        <v>0</v>
      </c>
      <c r="J33" s="2">
        <v>0</v>
      </c>
      <c r="K33" s="2">
        <v>0.215</v>
      </c>
      <c r="L33" s="2">
        <v>0.215</v>
      </c>
      <c r="M33" s="2">
        <v>0</v>
      </c>
      <c r="N33" s="2">
        <v>0</v>
      </c>
      <c r="O33" s="2">
        <f t="shared" si="1"/>
        <v>-0.36499999999999999</v>
      </c>
      <c r="P33" s="2">
        <f t="shared" si="1"/>
        <v>0.50500000000000012</v>
      </c>
      <c r="Q33" s="2">
        <f t="shared" si="1"/>
        <v>0</v>
      </c>
      <c r="R33" s="7">
        <f t="shared" si="1"/>
        <v>0</v>
      </c>
    </row>
    <row r="34" spans="1:18" s="32" customFormat="1" x14ac:dyDescent="0.2">
      <c r="A34" s="29"/>
      <c r="B34" s="33" t="s">
        <v>19</v>
      </c>
      <c r="C34" s="2" t="s">
        <v>20</v>
      </c>
      <c r="D34" s="2" t="s">
        <v>55</v>
      </c>
      <c r="E34" s="2">
        <v>1.5032519700000001E-4</v>
      </c>
      <c r="F34" s="8">
        <v>1.6953999999999999E-6</v>
      </c>
      <c r="G34" s="2">
        <v>0.61399999999999999</v>
      </c>
      <c r="H34" s="2">
        <v>0.38600000000000001</v>
      </c>
      <c r="I34" s="2">
        <v>0</v>
      </c>
      <c r="J34" s="2">
        <v>0</v>
      </c>
      <c r="K34" s="2">
        <v>6.3E-2</v>
      </c>
      <c r="L34" s="2">
        <v>6.3E-2</v>
      </c>
      <c r="M34" s="2">
        <v>0</v>
      </c>
      <c r="N34" s="2">
        <v>0</v>
      </c>
      <c r="O34" s="2">
        <f t="shared" si="1"/>
        <v>0.48799999999999999</v>
      </c>
      <c r="P34" s="2">
        <f t="shared" si="1"/>
        <v>0.26</v>
      </c>
      <c r="Q34" s="2">
        <f t="shared" si="1"/>
        <v>0</v>
      </c>
      <c r="R34" s="7">
        <f t="shared" si="1"/>
        <v>0</v>
      </c>
    </row>
    <row r="35" spans="1:18" s="32" customFormat="1" ht="17" thickBot="1" x14ac:dyDescent="0.25">
      <c r="A35" s="29"/>
      <c r="B35" s="34" t="s">
        <v>19</v>
      </c>
      <c r="C35" s="10" t="s">
        <v>20</v>
      </c>
      <c r="D35" s="10" t="s">
        <v>56</v>
      </c>
      <c r="E35" s="10">
        <v>3.3524030199999998E-3</v>
      </c>
      <c r="F35" s="11">
        <v>1.1981800000000001E-6</v>
      </c>
      <c r="G35" s="10">
        <v>0.68200000000000005</v>
      </c>
      <c r="H35" s="10">
        <v>0.318</v>
      </c>
      <c r="I35" s="10">
        <v>0</v>
      </c>
      <c r="J35" s="10">
        <v>0</v>
      </c>
      <c r="K35" s="10">
        <v>4.3999999999999997E-2</v>
      </c>
      <c r="L35" s="10">
        <v>4.3999999999999997E-2</v>
      </c>
      <c r="M35" s="10">
        <v>0</v>
      </c>
      <c r="N35" s="10">
        <v>0</v>
      </c>
      <c r="O35" s="10">
        <f t="shared" si="1"/>
        <v>0.59400000000000008</v>
      </c>
      <c r="P35" s="10">
        <f t="shared" si="1"/>
        <v>0.23</v>
      </c>
      <c r="Q35" s="10">
        <f t="shared" si="1"/>
        <v>0</v>
      </c>
      <c r="R35" s="12">
        <f t="shared" si="1"/>
        <v>0</v>
      </c>
    </row>
    <row r="36" spans="1:18" ht="16" customHeight="1" x14ac:dyDescent="0.2">
      <c r="A36" s="29"/>
      <c r="B36" s="2" t="s">
        <v>19</v>
      </c>
      <c r="C36" s="2" t="s">
        <v>20</v>
      </c>
      <c r="D36" s="2" t="s">
        <v>57</v>
      </c>
      <c r="E36" s="8">
        <v>5.5820444099999997E-5</v>
      </c>
      <c r="F36" s="8">
        <v>1.7313099999999999E-6</v>
      </c>
      <c r="G36" s="2">
        <v>0.67600000000000005</v>
      </c>
      <c r="H36" s="2">
        <v>0.32400000000000001</v>
      </c>
      <c r="I36" s="2">
        <v>0</v>
      </c>
      <c r="J36" s="2">
        <v>0</v>
      </c>
      <c r="K36" s="2">
        <v>0.05</v>
      </c>
      <c r="L36" s="2">
        <v>0.05</v>
      </c>
      <c r="M36" s="2">
        <v>0</v>
      </c>
      <c r="N36" s="2">
        <v>0</v>
      </c>
      <c r="O36" s="2">
        <f t="shared" si="1"/>
        <v>0.57600000000000007</v>
      </c>
      <c r="P36" s="2">
        <f t="shared" si="1"/>
        <v>0.224</v>
      </c>
      <c r="Q36" s="2">
        <f t="shared" si="1"/>
        <v>0</v>
      </c>
      <c r="R36" s="7">
        <f t="shared" si="1"/>
        <v>0</v>
      </c>
    </row>
    <row r="37" spans="1:18" x14ac:dyDescent="0.2">
      <c r="A37" s="29"/>
      <c r="B37" s="2" t="s">
        <v>19</v>
      </c>
      <c r="C37" s="2" t="s">
        <v>20</v>
      </c>
      <c r="D37" s="2" t="s">
        <v>58</v>
      </c>
      <c r="E37" s="26">
        <v>0.65096605399999996</v>
      </c>
      <c r="F37" s="8">
        <v>1.0907199999999999E-6</v>
      </c>
      <c r="G37" s="2">
        <v>-0.38700000000000001</v>
      </c>
      <c r="H37" s="2">
        <v>1.387</v>
      </c>
      <c r="I37" s="2">
        <v>0</v>
      </c>
      <c r="J37" s="2">
        <v>0</v>
      </c>
      <c r="K37" s="2">
        <v>0.307</v>
      </c>
      <c r="L37" s="2">
        <v>0.307</v>
      </c>
      <c r="M37" s="2">
        <v>0</v>
      </c>
      <c r="N37" s="2">
        <v>0</v>
      </c>
      <c r="O37" s="2">
        <f t="shared" si="1"/>
        <v>-1.0009999999999999</v>
      </c>
      <c r="P37" s="2">
        <f t="shared" si="1"/>
        <v>0.77300000000000002</v>
      </c>
      <c r="Q37" s="2">
        <f t="shared" si="1"/>
        <v>0</v>
      </c>
      <c r="R37" s="7">
        <f t="shared" si="1"/>
        <v>0</v>
      </c>
    </row>
    <row r="38" spans="1:18" x14ac:dyDescent="0.2">
      <c r="A38" s="29"/>
      <c r="B38" s="2" t="s">
        <v>19</v>
      </c>
      <c r="C38" s="2" t="s">
        <v>20</v>
      </c>
      <c r="D38" s="2" t="s">
        <v>59</v>
      </c>
      <c r="E38" s="2">
        <v>7.6258848800000003E-3</v>
      </c>
      <c r="F38" s="8">
        <v>1.1677400000000001E-6</v>
      </c>
      <c r="G38" s="2">
        <v>0.70099999999999996</v>
      </c>
      <c r="H38" s="2">
        <v>0.29899999999999999</v>
      </c>
      <c r="I38" s="2">
        <v>0</v>
      </c>
      <c r="J38" s="2">
        <v>0</v>
      </c>
      <c r="K38" s="2">
        <v>0.04</v>
      </c>
      <c r="L38" s="2">
        <v>0.04</v>
      </c>
      <c r="M38" s="2">
        <v>0</v>
      </c>
      <c r="N38" s="2">
        <v>0</v>
      </c>
      <c r="O38" s="2">
        <f t="shared" si="1"/>
        <v>0.621</v>
      </c>
      <c r="P38" s="2">
        <f t="shared" si="1"/>
        <v>0.21899999999999997</v>
      </c>
      <c r="Q38" s="2">
        <f t="shared" si="1"/>
        <v>0</v>
      </c>
      <c r="R38" s="7">
        <f t="shared" si="1"/>
        <v>0</v>
      </c>
    </row>
    <row r="39" spans="1:18" x14ac:dyDescent="0.2">
      <c r="A39" s="29"/>
      <c r="B39" s="2" t="s">
        <v>19</v>
      </c>
      <c r="C39" s="2" t="s">
        <v>20</v>
      </c>
      <c r="D39" s="2" t="s">
        <v>60</v>
      </c>
      <c r="E39" s="26">
        <v>1.4635214000000001E-3</v>
      </c>
      <c r="F39" s="8">
        <v>1.83111E-6</v>
      </c>
      <c r="G39" s="2">
        <v>-0.15</v>
      </c>
      <c r="H39" s="2">
        <v>1.1499999999999999</v>
      </c>
      <c r="I39" s="2">
        <v>0</v>
      </c>
      <c r="J39" s="2">
        <v>0</v>
      </c>
      <c r="K39" s="2">
        <v>0.16500000000000001</v>
      </c>
      <c r="L39" s="2">
        <v>0.16500000000000001</v>
      </c>
      <c r="M39" s="2">
        <v>0</v>
      </c>
      <c r="N39" s="2">
        <v>0</v>
      </c>
      <c r="O39" s="2">
        <f t="shared" si="1"/>
        <v>-0.48</v>
      </c>
      <c r="P39" s="2">
        <f t="shared" si="1"/>
        <v>0.81999999999999984</v>
      </c>
      <c r="Q39" s="2">
        <f t="shared" si="1"/>
        <v>0</v>
      </c>
      <c r="R39" s="7">
        <f t="shared" si="1"/>
        <v>0</v>
      </c>
    </row>
    <row r="40" spans="1:18" x14ac:dyDescent="0.2">
      <c r="A40" s="29"/>
      <c r="B40" s="2" t="s">
        <v>19</v>
      </c>
      <c r="C40" s="2" t="s">
        <v>20</v>
      </c>
      <c r="D40" s="2" t="s">
        <v>61</v>
      </c>
      <c r="E40" s="26">
        <v>0.43384671800000002</v>
      </c>
      <c r="F40" s="8">
        <v>1.1274499999999999E-7</v>
      </c>
      <c r="G40" s="2">
        <v>-8.4000000000000005E-2</v>
      </c>
      <c r="H40" s="2">
        <v>1.0840000000000001</v>
      </c>
      <c r="I40" s="2">
        <v>0</v>
      </c>
      <c r="J40" s="2">
        <v>0</v>
      </c>
      <c r="K40" s="2">
        <v>0.104</v>
      </c>
      <c r="L40" s="2">
        <v>0.104</v>
      </c>
      <c r="M40" s="2">
        <v>0</v>
      </c>
      <c r="N40" s="2">
        <v>0</v>
      </c>
      <c r="O40" s="2">
        <f t="shared" si="1"/>
        <v>-0.29199999999999998</v>
      </c>
      <c r="P40" s="2">
        <f t="shared" si="1"/>
        <v>0.87600000000000011</v>
      </c>
      <c r="Q40" s="2">
        <f t="shared" si="1"/>
        <v>0</v>
      </c>
      <c r="R40" s="7">
        <f t="shared" si="1"/>
        <v>0</v>
      </c>
    </row>
    <row r="41" spans="1:18" x14ac:dyDescent="0.2">
      <c r="A41" s="29"/>
      <c r="B41" s="2" t="s">
        <v>19</v>
      </c>
      <c r="C41" s="2" t="s">
        <v>20</v>
      </c>
      <c r="D41" s="2" t="s">
        <v>62</v>
      </c>
      <c r="E41" s="8">
        <v>2.1554249099999999E-7</v>
      </c>
      <c r="F41" s="8">
        <v>2.4972200000000001E-6</v>
      </c>
      <c r="G41" s="2">
        <v>0.78200000000000003</v>
      </c>
      <c r="H41" s="2">
        <v>0.218</v>
      </c>
      <c r="I41" s="2">
        <v>0</v>
      </c>
      <c r="J41" s="2">
        <v>0</v>
      </c>
      <c r="K41" s="2">
        <v>4.1000000000000002E-2</v>
      </c>
      <c r="L41" s="2">
        <v>4.1000000000000002E-2</v>
      </c>
      <c r="M41" s="2">
        <v>0</v>
      </c>
      <c r="N41" s="2">
        <v>0</v>
      </c>
      <c r="O41" s="2">
        <f t="shared" si="1"/>
        <v>0.70000000000000007</v>
      </c>
      <c r="P41" s="2">
        <f t="shared" si="1"/>
        <v>0.13600000000000001</v>
      </c>
      <c r="Q41" s="2">
        <f t="shared" si="1"/>
        <v>0</v>
      </c>
      <c r="R41" s="7">
        <f t="shared" si="1"/>
        <v>0</v>
      </c>
    </row>
    <row r="42" spans="1:18" x14ac:dyDescent="0.2">
      <c r="A42" s="29"/>
      <c r="B42" s="2" t="s">
        <v>19</v>
      </c>
      <c r="C42" s="2" t="s">
        <v>20</v>
      </c>
      <c r="D42" s="2" t="s">
        <v>63</v>
      </c>
      <c r="E42" s="8">
        <v>2.0863834000000001E-7</v>
      </c>
      <c r="F42" s="8">
        <v>2.5306800000000001E-6</v>
      </c>
      <c r="G42" s="2">
        <v>0.78800000000000003</v>
      </c>
      <c r="H42" s="2">
        <v>0.21199999999999999</v>
      </c>
      <c r="I42" s="2">
        <v>0</v>
      </c>
      <c r="J42" s="2">
        <v>0</v>
      </c>
      <c r="K42" s="2">
        <v>0.04</v>
      </c>
      <c r="L42" s="2">
        <v>0.04</v>
      </c>
      <c r="M42" s="2">
        <v>0</v>
      </c>
      <c r="N42" s="2">
        <v>0</v>
      </c>
      <c r="O42" s="2">
        <f t="shared" si="1"/>
        <v>0.70800000000000007</v>
      </c>
      <c r="P42" s="2">
        <f t="shared" si="1"/>
        <v>0.13200000000000001</v>
      </c>
      <c r="Q42" s="2">
        <f t="shared" si="1"/>
        <v>0</v>
      </c>
      <c r="R42" s="7">
        <f t="shared" si="1"/>
        <v>0</v>
      </c>
    </row>
    <row r="43" spans="1:18" ht="18" customHeight="1" thickBot="1" x14ac:dyDescent="0.25">
      <c r="A43" s="35"/>
      <c r="B43" s="2" t="s">
        <v>19</v>
      </c>
      <c r="C43" s="2" t="s">
        <v>20</v>
      </c>
      <c r="D43" s="2" t="s">
        <v>64</v>
      </c>
      <c r="E43" s="8">
        <v>2.39454808E-6</v>
      </c>
      <c r="F43" s="8">
        <v>2.2102E-6</v>
      </c>
      <c r="G43" s="2">
        <v>0.752</v>
      </c>
      <c r="H43" s="2">
        <v>0.248</v>
      </c>
      <c r="I43" s="2">
        <v>0</v>
      </c>
      <c r="J43" s="2">
        <v>0</v>
      </c>
      <c r="K43" s="2">
        <v>4.2000000000000003E-2</v>
      </c>
      <c r="L43" s="2">
        <v>4.2000000000000003E-2</v>
      </c>
      <c r="M43" s="2">
        <v>0</v>
      </c>
      <c r="N43" s="2">
        <v>0</v>
      </c>
      <c r="O43" s="2">
        <f t="shared" si="1"/>
        <v>0.66800000000000004</v>
      </c>
      <c r="P43" s="2">
        <f t="shared" si="1"/>
        <v>0.16399999999999998</v>
      </c>
      <c r="Q43" s="2">
        <f t="shared" si="1"/>
        <v>0</v>
      </c>
      <c r="R43" s="7">
        <f t="shared" si="1"/>
        <v>0</v>
      </c>
    </row>
    <row r="44" spans="1:18" s="32" customFormat="1" x14ac:dyDescent="0.2">
      <c r="A44" s="28" t="s">
        <v>65</v>
      </c>
      <c r="B44" s="30" t="s">
        <v>19</v>
      </c>
      <c r="C44" s="4" t="s">
        <v>20</v>
      </c>
      <c r="D44" s="36" t="s">
        <v>66</v>
      </c>
      <c r="E44" s="37">
        <v>0.14076538199999999</v>
      </c>
      <c r="F44" s="15">
        <v>3.8746499999999998E-7</v>
      </c>
      <c r="G44" s="4">
        <v>0.68</v>
      </c>
      <c r="H44" s="4">
        <v>0.22600000000000001</v>
      </c>
      <c r="I44" s="4">
        <v>9.4E-2</v>
      </c>
      <c r="J44" s="4">
        <v>0</v>
      </c>
      <c r="K44" s="4">
        <v>0.04</v>
      </c>
      <c r="L44" s="4">
        <v>0.05</v>
      </c>
      <c r="M44" s="4">
        <v>0.04</v>
      </c>
      <c r="N44" s="4">
        <v>0</v>
      </c>
      <c r="O44" s="4">
        <f t="shared" si="1"/>
        <v>0.60000000000000009</v>
      </c>
      <c r="P44" s="4">
        <f t="shared" si="1"/>
        <v>0.126</v>
      </c>
      <c r="Q44" s="4">
        <f t="shared" si="1"/>
        <v>1.3999999999999999E-2</v>
      </c>
      <c r="R44" s="5">
        <f t="shared" si="1"/>
        <v>0</v>
      </c>
    </row>
    <row r="45" spans="1:18" s="32" customFormat="1" x14ac:dyDescent="0.2">
      <c r="A45" s="29"/>
      <c r="B45" s="33" t="s">
        <v>19</v>
      </c>
      <c r="C45" s="2" t="s">
        <v>67</v>
      </c>
      <c r="D45" s="38" t="s">
        <v>68</v>
      </c>
      <c r="E45" s="2">
        <v>4.8693196399999999E-2</v>
      </c>
      <c r="F45" s="8">
        <v>5.4906400000000003E-7</v>
      </c>
      <c r="G45" s="2">
        <v>0.68200000000000005</v>
      </c>
      <c r="H45" s="2">
        <v>0.29599999999999999</v>
      </c>
      <c r="I45" s="2">
        <v>2.1999999999999999E-2</v>
      </c>
      <c r="J45" s="2">
        <v>0</v>
      </c>
      <c r="K45" s="2">
        <v>4.1000000000000002E-2</v>
      </c>
      <c r="L45" s="2">
        <v>3.9E-2</v>
      </c>
      <c r="M45" s="2">
        <v>1.4E-2</v>
      </c>
      <c r="N45" s="2">
        <v>0</v>
      </c>
      <c r="O45" s="2">
        <f t="shared" si="1"/>
        <v>0.60000000000000009</v>
      </c>
      <c r="P45" s="2">
        <f t="shared" si="1"/>
        <v>0.21799999999999997</v>
      </c>
      <c r="Q45" s="2">
        <f t="shared" si="1"/>
        <v>-6.0000000000000019E-3</v>
      </c>
      <c r="R45" s="7">
        <f t="shared" si="1"/>
        <v>0</v>
      </c>
    </row>
    <row r="46" spans="1:18" s="32" customFormat="1" x14ac:dyDescent="0.2">
      <c r="A46" s="29"/>
      <c r="B46" s="33" t="s">
        <v>19</v>
      </c>
      <c r="C46" s="2" t="s">
        <v>20</v>
      </c>
      <c r="D46" s="2" t="s">
        <v>69</v>
      </c>
      <c r="E46" s="26">
        <v>0.157945592</v>
      </c>
      <c r="F46" s="8">
        <v>1.5587799999999999E-7</v>
      </c>
      <c r="G46" s="2">
        <v>0.216</v>
      </c>
      <c r="H46" s="2">
        <v>0.113</v>
      </c>
      <c r="I46" s="2">
        <v>0.67100000000000004</v>
      </c>
      <c r="J46" s="2">
        <v>0</v>
      </c>
      <c r="K46" s="2">
        <v>0.17799999999999999</v>
      </c>
      <c r="L46" s="2">
        <v>6.4000000000000001E-2</v>
      </c>
      <c r="M46" s="2">
        <v>0.23699999999999999</v>
      </c>
      <c r="N46" s="2">
        <v>0</v>
      </c>
      <c r="O46" s="2">
        <f t="shared" si="1"/>
        <v>-0.13999999999999999</v>
      </c>
      <c r="P46" s="2">
        <f t="shared" si="1"/>
        <v>-1.4999999999999999E-2</v>
      </c>
      <c r="Q46" s="2">
        <f t="shared" si="1"/>
        <v>0.19700000000000006</v>
      </c>
      <c r="R46" s="7">
        <f t="shared" si="1"/>
        <v>0</v>
      </c>
    </row>
    <row r="47" spans="1:18" s="32" customFormat="1" x14ac:dyDescent="0.2">
      <c r="A47" s="29"/>
      <c r="B47" s="33" t="s">
        <v>19</v>
      </c>
      <c r="C47" s="2" t="s">
        <v>20</v>
      </c>
      <c r="D47" s="2" t="s">
        <v>70</v>
      </c>
      <c r="E47" s="2">
        <v>0.111899635</v>
      </c>
      <c r="F47" s="8">
        <v>4.1291299999999999E-7</v>
      </c>
      <c r="G47" s="2">
        <v>0.68</v>
      </c>
      <c r="H47" s="2">
        <v>0.223</v>
      </c>
      <c r="I47" s="2">
        <v>9.7000000000000003E-2</v>
      </c>
      <c r="J47" s="2">
        <v>0</v>
      </c>
      <c r="K47" s="2">
        <v>0.04</v>
      </c>
      <c r="L47" s="2">
        <v>5.2999999999999999E-2</v>
      </c>
      <c r="M47" s="2">
        <v>4.4999999999999998E-2</v>
      </c>
      <c r="N47" s="2">
        <v>0</v>
      </c>
      <c r="O47" s="2">
        <f t="shared" si="1"/>
        <v>0.60000000000000009</v>
      </c>
      <c r="P47" s="2">
        <f t="shared" si="1"/>
        <v>0.11700000000000001</v>
      </c>
      <c r="Q47" s="2">
        <f t="shared" si="1"/>
        <v>7.0000000000000062E-3</v>
      </c>
      <c r="R47" s="7">
        <f t="shared" si="1"/>
        <v>0</v>
      </c>
    </row>
    <row r="48" spans="1:18" s="32" customFormat="1" x14ac:dyDescent="0.2">
      <c r="A48" s="29"/>
      <c r="B48" s="33" t="s">
        <v>19</v>
      </c>
      <c r="C48" s="2" t="s">
        <v>20</v>
      </c>
      <c r="D48" s="39" t="s">
        <v>71</v>
      </c>
      <c r="E48" s="39">
        <v>0.298637561</v>
      </c>
      <c r="F48" s="8">
        <v>3.6765599999999999E-7</v>
      </c>
      <c r="G48" s="2">
        <v>0.38300000000000001</v>
      </c>
      <c r="H48" s="2">
        <v>0.21299999999999999</v>
      </c>
      <c r="I48" s="2">
        <v>0.40400000000000003</v>
      </c>
      <c r="J48" s="2">
        <v>0</v>
      </c>
      <c r="K48" s="2">
        <v>0.13100000000000001</v>
      </c>
      <c r="L48" s="2">
        <v>5.2999999999999999E-2</v>
      </c>
      <c r="M48" s="2">
        <v>0.161</v>
      </c>
      <c r="N48" s="2">
        <v>0</v>
      </c>
      <c r="O48" s="2">
        <f t="shared" si="1"/>
        <v>0.121</v>
      </c>
      <c r="P48" s="2">
        <f t="shared" si="1"/>
        <v>0.107</v>
      </c>
      <c r="Q48" s="2">
        <f t="shared" si="1"/>
        <v>8.2000000000000017E-2</v>
      </c>
      <c r="R48" s="7">
        <f t="shared" si="1"/>
        <v>0</v>
      </c>
    </row>
    <row r="49" spans="1:18" s="32" customFormat="1" x14ac:dyDescent="0.2">
      <c r="A49" s="29"/>
      <c r="B49" s="33" t="s">
        <v>19</v>
      </c>
      <c r="C49" s="2" t="s">
        <v>20</v>
      </c>
      <c r="D49" s="2" t="s">
        <v>72</v>
      </c>
      <c r="E49" s="26">
        <v>6.1156012500000002E-2</v>
      </c>
      <c r="F49" s="8">
        <v>5.3048000000000002E-7</v>
      </c>
      <c r="G49" s="2">
        <v>0.64200000000000002</v>
      </c>
      <c r="H49" s="2">
        <v>0.27500000000000002</v>
      </c>
      <c r="I49" s="2">
        <v>8.3000000000000004E-2</v>
      </c>
      <c r="J49" s="2">
        <v>0</v>
      </c>
      <c r="K49" s="2">
        <v>5.0999999999999997E-2</v>
      </c>
      <c r="L49" s="2">
        <v>4.2000000000000003E-2</v>
      </c>
      <c r="M49" s="2">
        <v>4.8000000000000001E-2</v>
      </c>
      <c r="N49" s="2">
        <v>0</v>
      </c>
      <c r="O49" s="2">
        <f t="shared" si="1"/>
        <v>0.54</v>
      </c>
      <c r="P49" s="2">
        <f t="shared" si="1"/>
        <v>0.191</v>
      </c>
      <c r="Q49" s="2">
        <f t="shared" si="1"/>
        <v>-1.2999999999999998E-2</v>
      </c>
      <c r="R49" s="7">
        <f t="shared" si="1"/>
        <v>0</v>
      </c>
    </row>
    <row r="50" spans="1:18" s="32" customFormat="1" x14ac:dyDescent="0.2">
      <c r="A50" s="29"/>
      <c r="B50" s="33" t="s">
        <v>19</v>
      </c>
      <c r="C50" s="2" t="s">
        <v>20</v>
      </c>
      <c r="D50" s="2" t="s">
        <v>73</v>
      </c>
      <c r="E50" s="26">
        <v>9.0698641199999999E-2</v>
      </c>
      <c r="F50" s="8">
        <v>4.3226999999999999E-7</v>
      </c>
      <c r="G50" s="2">
        <v>0.45600000000000002</v>
      </c>
      <c r="H50" s="2">
        <v>0.22900000000000001</v>
      </c>
      <c r="I50" s="2">
        <v>0.314</v>
      </c>
      <c r="J50" s="2">
        <v>0</v>
      </c>
      <c r="K50" s="2">
        <v>0.17</v>
      </c>
      <c r="L50" s="2">
        <v>5.8999999999999997E-2</v>
      </c>
      <c r="M50" s="2">
        <v>0.21099999999999999</v>
      </c>
      <c r="N50" s="2">
        <v>0</v>
      </c>
      <c r="O50" s="2">
        <f t="shared" si="1"/>
        <v>0.11599999999999999</v>
      </c>
      <c r="P50" s="2">
        <f t="shared" si="1"/>
        <v>0.11100000000000002</v>
      </c>
      <c r="Q50" s="2">
        <f t="shared" si="1"/>
        <v>-0.10799999999999998</v>
      </c>
      <c r="R50" s="7">
        <f t="shared" si="1"/>
        <v>0</v>
      </c>
    </row>
    <row r="51" spans="1:18" s="32" customFormat="1" x14ac:dyDescent="0.2">
      <c r="A51" s="29"/>
      <c r="B51" s="33" t="s">
        <v>19</v>
      </c>
      <c r="C51" s="2" t="s">
        <v>20</v>
      </c>
      <c r="D51" s="2" t="s">
        <v>74</v>
      </c>
      <c r="E51" s="26">
        <v>6.5682935999999997E-2</v>
      </c>
      <c r="F51" s="8">
        <v>5.2389900000000005E-7</v>
      </c>
      <c r="G51" s="2">
        <v>0.629</v>
      </c>
      <c r="H51" s="2">
        <v>0.23</v>
      </c>
      <c r="I51" s="2">
        <v>0.14099999999999999</v>
      </c>
      <c r="J51" s="2">
        <v>0</v>
      </c>
      <c r="K51" s="2">
        <v>5.7000000000000002E-2</v>
      </c>
      <c r="L51" s="2">
        <v>5.8000000000000003E-2</v>
      </c>
      <c r="M51" s="2">
        <v>8.5999999999999993E-2</v>
      </c>
      <c r="N51" s="2">
        <v>0</v>
      </c>
      <c r="O51" s="2">
        <f t="shared" si="1"/>
        <v>0.51500000000000001</v>
      </c>
      <c r="P51" s="2">
        <f t="shared" si="1"/>
        <v>0.114</v>
      </c>
      <c r="Q51" s="2">
        <f t="shared" si="1"/>
        <v>-3.1E-2</v>
      </c>
      <c r="R51" s="7">
        <f t="shared" si="1"/>
        <v>0</v>
      </c>
    </row>
    <row r="52" spans="1:18" s="32" customFormat="1" ht="17" thickBot="1" x14ac:dyDescent="0.25">
      <c r="A52" s="29"/>
      <c r="B52" s="34" t="s">
        <v>19</v>
      </c>
      <c r="C52" s="10" t="s">
        <v>20</v>
      </c>
      <c r="D52" s="10" t="s">
        <v>75</v>
      </c>
      <c r="E52" s="10">
        <v>9.37000152E-2</v>
      </c>
      <c r="F52" s="11">
        <v>4.6393899999999998E-7</v>
      </c>
      <c r="G52" s="10">
        <v>0.65600000000000003</v>
      </c>
      <c r="H52" s="10">
        <v>0.20100000000000001</v>
      </c>
      <c r="I52" s="10">
        <v>0.14299999999999999</v>
      </c>
      <c r="J52" s="10">
        <v>0</v>
      </c>
      <c r="K52" s="10">
        <v>4.3999999999999997E-2</v>
      </c>
      <c r="L52" s="10">
        <v>6.3E-2</v>
      </c>
      <c r="M52" s="10">
        <v>7.0999999999999994E-2</v>
      </c>
      <c r="N52" s="10">
        <v>0</v>
      </c>
      <c r="O52" s="10">
        <f t="shared" si="1"/>
        <v>0.56800000000000006</v>
      </c>
      <c r="P52" s="10">
        <f t="shared" si="1"/>
        <v>7.5000000000000011E-2</v>
      </c>
      <c r="Q52" s="10">
        <f t="shared" si="1"/>
        <v>1.0000000000000009E-3</v>
      </c>
      <c r="R52" s="12">
        <f t="shared" si="1"/>
        <v>0</v>
      </c>
    </row>
    <row r="53" spans="1:18" x14ac:dyDescent="0.2">
      <c r="A53" s="29"/>
      <c r="B53" s="14" t="s">
        <v>19</v>
      </c>
      <c r="C53" s="4" t="s">
        <v>20</v>
      </c>
      <c r="D53" s="40" t="s">
        <v>76</v>
      </c>
      <c r="E53" s="31">
        <v>6.8980659200000002E-2</v>
      </c>
      <c r="F53" s="15">
        <v>5.0985299999999995E-7</v>
      </c>
      <c r="G53" s="4">
        <v>0.64200000000000002</v>
      </c>
      <c r="H53" s="4">
        <v>0.23499999999999999</v>
      </c>
      <c r="I53" s="4">
        <v>0.123</v>
      </c>
      <c r="J53" s="4">
        <v>0</v>
      </c>
      <c r="K53" s="4">
        <v>0.05</v>
      </c>
      <c r="L53" s="4">
        <v>5.3999999999999999E-2</v>
      </c>
      <c r="M53" s="4">
        <v>6.8000000000000005E-2</v>
      </c>
      <c r="N53" s="4">
        <v>0</v>
      </c>
      <c r="O53" s="4">
        <f t="shared" si="1"/>
        <v>0.54200000000000004</v>
      </c>
      <c r="P53" s="4">
        <f t="shared" si="1"/>
        <v>0.127</v>
      </c>
      <c r="Q53" s="4">
        <f t="shared" si="1"/>
        <v>-1.3000000000000012E-2</v>
      </c>
      <c r="R53" s="5">
        <f t="shared" si="1"/>
        <v>0</v>
      </c>
    </row>
    <row r="54" spans="1:18" x14ac:dyDescent="0.2">
      <c r="A54" s="29"/>
      <c r="B54" s="24" t="s">
        <v>19</v>
      </c>
      <c r="C54" s="2" t="s">
        <v>20</v>
      </c>
      <c r="D54" s="38" t="s">
        <v>77</v>
      </c>
      <c r="E54" s="26">
        <v>0.54802203500000002</v>
      </c>
      <c r="F54" s="8">
        <v>1.22699E-6</v>
      </c>
      <c r="G54" s="2">
        <v>-0.55700000000000005</v>
      </c>
      <c r="H54" s="2">
        <v>-5.6000000000000001E-2</v>
      </c>
      <c r="I54" s="2">
        <v>1.613</v>
      </c>
      <c r="J54" s="2">
        <v>0</v>
      </c>
      <c r="K54" s="2">
        <v>1.143</v>
      </c>
      <c r="L54" s="2">
        <v>0.33</v>
      </c>
      <c r="M54" s="2">
        <v>1.4610000000000001</v>
      </c>
      <c r="N54" s="2">
        <v>0</v>
      </c>
      <c r="O54" s="2">
        <f t="shared" si="1"/>
        <v>-2.843</v>
      </c>
      <c r="P54" s="2">
        <f t="shared" si="1"/>
        <v>-0.71600000000000008</v>
      </c>
      <c r="Q54" s="2">
        <f t="shared" si="1"/>
        <v>-1.3090000000000002</v>
      </c>
      <c r="R54" s="7">
        <f t="shared" si="1"/>
        <v>0</v>
      </c>
    </row>
    <row r="55" spans="1:18" x14ac:dyDescent="0.2">
      <c r="A55" s="29"/>
      <c r="B55" s="24" t="s">
        <v>19</v>
      </c>
      <c r="C55" s="2" t="s">
        <v>20</v>
      </c>
      <c r="D55" s="38" t="s">
        <v>78</v>
      </c>
      <c r="E55" s="26">
        <v>0.28389264400000003</v>
      </c>
      <c r="F55" s="8">
        <v>2.6043600000000002E-7</v>
      </c>
      <c r="G55" s="2">
        <v>0.218</v>
      </c>
      <c r="H55" s="2">
        <v>0.21299999999999999</v>
      </c>
      <c r="I55" s="2">
        <v>0.56899999999999995</v>
      </c>
      <c r="J55" s="2">
        <v>0</v>
      </c>
      <c r="K55" s="2">
        <v>0.17799999999999999</v>
      </c>
      <c r="L55" s="2">
        <v>5.0999999999999997E-2</v>
      </c>
      <c r="M55" s="2">
        <v>0.20699999999999999</v>
      </c>
      <c r="N55" s="2">
        <v>0</v>
      </c>
      <c r="O55" s="2">
        <f t="shared" si="1"/>
        <v>-0.13799999999999998</v>
      </c>
      <c r="P55" s="2">
        <f t="shared" si="1"/>
        <v>0.111</v>
      </c>
      <c r="Q55" s="2">
        <f t="shared" si="1"/>
        <v>0.15499999999999997</v>
      </c>
      <c r="R55" s="7">
        <f t="shared" si="1"/>
        <v>0</v>
      </c>
    </row>
    <row r="56" spans="1:18" x14ac:dyDescent="0.2">
      <c r="A56" s="29"/>
      <c r="B56" s="24" t="s">
        <v>19</v>
      </c>
      <c r="C56" s="2" t="s">
        <v>20</v>
      </c>
      <c r="D56" s="38" t="s">
        <v>79</v>
      </c>
      <c r="E56" s="26">
        <v>0.71965534399999997</v>
      </c>
      <c r="F56" s="8">
        <v>6.9438000000000003E-8</v>
      </c>
      <c r="G56" s="2">
        <v>9.9000000000000005E-2</v>
      </c>
      <c r="H56" s="2">
        <v>8.5999999999999993E-2</v>
      </c>
      <c r="I56" s="2">
        <v>0.81499999999999995</v>
      </c>
      <c r="J56" s="2">
        <v>0</v>
      </c>
      <c r="K56" s="2">
        <v>0.10299999999999999</v>
      </c>
      <c r="L56" s="2">
        <v>4.2999999999999997E-2</v>
      </c>
      <c r="M56" s="2">
        <v>0.13800000000000001</v>
      </c>
      <c r="N56" s="2">
        <v>0</v>
      </c>
      <c r="O56" s="2">
        <f t="shared" si="1"/>
        <v>-0.10699999999999998</v>
      </c>
      <c r="P56" s="2">
        <f t="shared" si="1"/>
        <v>0</v>
      </c>
      <c r="Q56" s="2">
        <f t="shared" si="1"/>
        <v>0.53899999999999992</v>
      </c>
      <c r="R56" s="7">
        <f t="shared" si="1"/>
        <v>0</v>
      </c>
    </row>
    <row r="57" spans="1:18" x14ac:dyDescent="0.2">
      <c r="A57" s="29"/>
      <c r="B57" s="24" t="s">
        <v>19</v>
      </c>
      <c r="C57" s="2" t="s">
        <v>20</v>
      </c>
      <c r="D57" s="38" t="s">
        <v>80</v>
      </c>
      <c r="E57" s="2">
        <v>0.115735328</v>
      </c>
      <c r="F57" s="8">
        <v>4.0729399999999999E-7</v>
      </c>
      <c r="G57" s="2">
        <v>0.66600000000000004</v>
      </c>
      <c r="H57" s="2">
        <v>0.19</v>
      </c>
      <c r="I57" s="2">
        <v>0.14399999999999999</v>
      </c>
      <c r="J57" s="2">
        <v>0</v>
      </c>
      <c r="K57" s="2">
        <v>4.2000000000000003E-2</v>
      </c>
      <c r="L57" s="2">
        <v>6.4000000000000001E-2</v>
      </c>
      <c r="M57" s="2">
        <v>6.6000000000000003E-2</v>
      </c>
      <c r="N57" s="2">
        <v>0</v>
      </c>
      <c r="O57" s="2">
        <f t="shared" si="1"/>
        <v>0.58200000000000007</v>
      </c>
      <c r="P57" s="2">
        <f t="shared" si="1"/>
        <v>6.2E-2</v>
      </c>
      <c r="Q57" s="2">
        <f t="shared" si="1"/>
        <v>1.1999999999999983E-2</v>
      </c>
      <c r="R57" s="7">
        <f t="shared" si="1"/>
        <v>0</v>
      </c>
    </row>
    <row r="58" spans="1:18" x14ac:dyDescent="0.2">
      <c r="A58" s="29"/>
      <c r="B58" s="24" t="s">
        <v>19</v>
      </c>
      <c r="C58" s="2" t="s">
        <v>20</v>
      </c>
      <c r="D58" s="38" t="s">
        <v>81</v>
      </c>
      <c r="E58" s="2">
        <v>8.4590650399999995E-2</v>
      </c>
      <c r="F58" s="8">
        <v>4.5978400000000001E-7</v>
      </c>
      <c r="G58" s="2">
        <v>0.65300000000000002</v>
      </c>
      <c r="H58" s="2">
        <v>0.25700000000000001</v>
      </c>
      <c r="I58" s="2">
        <v>0.09</v>
      </c>
      <c r="J58" s="2">
        <v>0</v>
      </c>
      <c r="K58" s="2">
        <v>4.4999999999999998E-2</v>
      </c>
      <c r="L58" s="2">
        <v>4.4999999999999998E-2</v>
      </c>
      <c r="M58" s="2">
        <v>4.4999999999999998E-2</v>
      </c>
      <c r="N58" s="2">
        <v>0</v>
      </c>
      <c r="O58" s="2">
        <f t="shared" si="1"/>
        <v>0.56300000000000006</v>
      </c>
      <c r="P58" s="2">
        <f t="shared" si="1"/>
        <v>0.16700000000000001</v>
      </c>
      <c r="Q58" s="2">
        <f t="shared" si="1"/>
        <v>0</v>
      </c>
      <c r="R58" s="7">
        <f t="shared" si="1"/>
        <v>0</v>
      </c>
    </row>
    <row r="59" spans="1:18" x14ac:dyDescent="0.2">
      <c r="A59" s="29"/>
      <c r="B59" s="24" t="s">
        <v>19</v>
      </c>
      <c r="C59" s="2" t="s">
        <v>20</v>
      </c>
      <c r="D59" s="38" t="s">
        <v>82</v>
      </c>
      <c r="E59" s="26">
        <v>8.1514799799999996E-2</v>
      </c>
      <c r="F59" s="8">
        <v>4.61619E-7</v>
      </c>
      <c r="G59" s="2">
        <v>0.65600000000000003</v>
      </c>
      <c r="H59" s="2">
        <v>0.25700000000000001</v>
      </c>
      <c r="I59" s="2">
        <v>8.6999999999999994E-2</v>
      </c>
      <c r="J59" s="2">
        <v>0</v>
      </c>
      <c r="K59" s="2">
        <v>4.4999999999999998E-2</v>
      </c>
      <c r="L59" s="2">
        <v>4.4999999999999998E-2</v>
      </c>
      <c r="M59" s="2">
        <v>4.3999999999999997E-2</v>
      </c>
      <c r="N59" s="2">
        <v>0</v>
      </c>
      <c r="O59" s="2">
        <f t="shared" si="1"/>
        <v>0.56600000000000006</v>
      </c>
      <c r="P59" s="2">
        <f t="shared" si="1"/>
        <v>0.16700000000000001</v>
      </c>
      <c r="Q59" s="2">
        <f t="shared" si="1"/>
        <v>-1.0000000000000009E-3</v>
      </c>
      <c r="R59" s="7">
        <f t="shared" si="1"/>
        <v>0</v>
      </c>
    </row>
    <row r="60" spans="1:18" ht="17" thickBot="1" x14ac:dyDescent="0.25">
      <c r="A60" s="29"/>
      <c r="B60" s="20" t="s">
        <v>19</v>
      </c>
      <c r="C60" s="10" t="s">
        <v>20</v>
      </c>
      <c r="D60" s="41" t="s">
        <v>83</v>
      </c>
      <c r="E60" s="10">
        <v>8.6390133100000002E-2</v>
      </c>
      <c r="F60" s="11">
        <v>4.5410399999999997E-7</v>
      </c>
      <c r="G60" s="10">
        <v>0.65200000000000002</v>
      </c>
      <c r="H60" s="10">
        <v>0.247</v>
      </c>
      <c r="I60" s="10">
        <v>0.10100000000000001</v>
      </c>
      <c r="J60" s="10">
        <v>0</v>
      </c>
      <c r="K60" s="10">
        <v>4.4999999999999998E-2</v>
      </c>
      <c r="L60" s="10">
        <v>4.7E-2</v>
      </c>
      <c r="M60" s="10">
        <v>0.05</v>
      </c>
      <c r="N60" s="10">
        <v>0</v>
      </c>
      <c r="O60" s="10">
        <f t="shared" si="1"/>
        <v>0.56200000000000006</v>
      </c>
      <c r="P60" s="10">
        <f t="shared" si="1"/>
        <v>0.153</v>
      </c>
      <c r="Q60" s="10">
        <f t="shared" si="1"/>
        <v>1.0000000000000009E-3</v>
      </c>
      <c r="R60" s="12">
        <f t="shared" si="1"/>
        <v>0</v>
      </c>
    </row>
    <row r="61" spans="1:18" x14ac:dyDescent="0.2">
      <c r="A61" s="29"/>
      <c r="B61" s="24" t="s">
        <v>19</v>
      </c>
      <c r="C61" s="2" t="s">
        <v>20</v>
      </c>
      <c r="D61" s="39" t="s">
        <v>84</v>
      </c>
      <c r="E61" s="39">
        <v>0.20281247899999999</v>
      </c>
      <c r="F61" s="8">
        <v>3.2288700000000002E-7</v>
      </c>
      <c r="G61" s="2">
        <v>0.42799999999999999</v>
      </c>
      <c r="H61" s="2">
        <v>0.47299999999999998</v>
      </c>
      <c r="I61" s="2">
        <v>9.9000000000000005E-2</v>
      </c>
      <c r="J61" s="2">
        <v>0</v>
      </c>
      <c r="K61" s="2">
        <v>8.4000000000000005E-2</v>
      </c>
      <c r="L61" s="2">
        <v>0.10299999999999999</v>
      </c>
      <c r="M61" s="2">
        <v>3.9E-2</v>
      </c>
      <c r="N61" s="2">
        <v>0</v>
      </c>
      <c r="O61" s="2">
        <f t="shared" si="1"/>
        <v>0.26</v>
      </c>
      <c r="P61" s="2">
        <f t="shared" si="1"/>
        <v>0.26700000000000002</v>
      </c>
      <c r="Q61" s="2">
        <f t="shared" si="1"/>
        <v>2.1000000000000005E-2</v>
      </c>
      <c r="R61" s="7">
        <f t="shared" si="1"/>
        <v>0</v>
      </c>
    </row>
    <row r="62" spans="1:18" x14ac:dyDescent="0.2">
      <c r="A62" s="29"/>
      <c r="B62" s="24" t="s">
        <v>19</v>
      </c>
      <c r="C62" s="2" t="s">
        <v>20</v>
      </c>
      <c r="D62" s="2" t="s">
        <v>85</v>
      </c>
      <c r="E62" s="2">
        <v>4.9816776899999998E-2</v>
      </c>
      <c r="F62" s="8">
        <v>4.99928E-7</v>
      </c>
      <c r="G62" s="2">
        <v>0.35499999999999998</v>
      </c>
      <c r="H62" s="2">
        <v>0.622</v>
      </c>
      <c r="I62" s="2">
        <v>2.3E-2</v>
      </c>
      <c r="J62" s="2">
        <v>0</v>
      </c>
      <c r="K62" s="2">
        <v>8.2000000000000003E-2</v>
      </c>
      <c r="L62" s="2">
        <v>8.2000000000000003E-2</v>
      </c>
      <c r="M62" s="2">
        <v>1.2999999999999999E-2</v>
      </c>
      <c r="N62" s="2">
        <v>0</v>
      </c>
      <c r="O62" s="2">
        <f t="shared" si="1"/>
        <v>0.19099999999999998</v>
      </c>
      <c r="P62" s="2">
        <f t="shared" si="1"/>
        <v>0.45799999999999996</v>
      </c>
      <c r="Q62" s="2">
        <f t="shared" si="1"/>
        <v>-2.9999999999999992E-3</v>
      </c>
      <c r="R62" s="7">
        <f t="shared" si="1"/>
        <v>0</v>
      </c>
    </row>
    <row r="63" spans="1:18" s="32" customFormat="1" x14ac:dyDescent="0.2">
      <c r="A63" s="29"/>
      <c r="B63" s="33" t="s">
        <v>19</v>
      </c>
      <c r="C63" s="2" t="s">
        <v>20</v>
      </c>
      <c r="D63" s="2" t="s">
        <v>86</v>
      </c>
      <c r="E63" s="26">
        <v>0.25696630500000001</v>
      </c>
      <c r="F63" s="8">
        <v>1.3792999999999999E-7</v>
      </c>
      <c r="G63" s="2">
        <v>8.3000000000000004E-2</v>
      </c>
      <c r="H63" s="2">
        <v>0.252</v>
      </c>
      <c r="I63" s="2">
        <v>0.66500000000000004</v>
      </c>
      <c r="J63" s="2">
        <v>0</v>
      </c>
      <c r="K63" s="2">
        <v>0.108</v>
      </c>
      <c r="L63" s="2">
        <v>0.11799999999999999</v>
      </c>
      <c r="M63" s="2">
        <v>0.20100000000000001</v>
      </c>
      <c r="N63" s="2">
        <v>0</v>
      </c>
      <c r="O63" s="2">
        <f t="shared" si="1"/>
        <v>-0.13300000000000001</v>
      </c>
      <c r="P63" s="2">
        <f t="shared" si="1"/>
        <v>1.6000000000000014E-2</v>
      </c>
      <c r="Q63" s="2">
        <f t="shared" si="1"/>
        <v>0.26300000000000001</v>
      </c>
      <c r="R63" s="7">
        <f t="shared" si="1"/>
        <v>0</v>
      </c>
    </row>
    <row r="64" spans="1:18" s="32" customFormat="1" x14ac:dyDescent="0.2">
      <c r="A64" s="29"/>
      <c r="B64" s="33" t="s">
        <v>19</v>
      </c>
      <c r="C64" s="2" t="s">
        <v>20</v>
      </c>
      <c r="D64" s="39" t="s">
        <v>87</v>
      </c>
      <c r="E64" s="39">
        <v>0.15246496600000001</v>
      </c>
      <c r="F64" s="8">
        <v>3.4226899999999998E-7</v>
      </c>
      <c r="G64" s="2">
        <v>0.434</v>
      </c>
      <c r="H64" s="2">
        <v>0.46500000000000002</v>
      </c>
      <c r="I64" s="2">
        <v>0.10100000000000001</v>
      </c>
      <c r="J64" s="2">
        <v>0</v>
      </c>
      <c r="K64" s="2">
        <v>8.5999999999999993E-2</v>
      </c>
      <c r="L64" s="2">
        <v>0.109</v>
      </c>
      <c r="M64" s="2">
        <v>4.2999999999999997E-2</v>
      </c>
      <c r="N64" s="2">
        <v>0</v>
      </c>
      <c r="O64" s="2">
        <f t="shared" si="1"/>
        <v>0.26200000000000001</v>
      </c>
      <c r="P64" s="2">
        <f t="shared" si="1"/>
        <v>0.24700000000000003</v>
      </c>
      <c r="Q64" s="2">
        <f t="shared" si="1"/>
        <v>1.5000000000000013E-2</v>
      </c>
      <c r="R64" s="7">
        <f t="shared" si="1"/>
        <v>0</v>
      </c>
    </row>
    <row r="65" spans="1:18" s="32" customFormat="1" x14ac:dyDescent="0.2">
      <c r="A65" s="29"/>
      <c r="B65" s="33" t="s">
        <v>19</v>
      </c>
      <c r="C65" s="2" t="s">
        <v>20</v>
      </c>
      <c r="D65" s="2" t="s">
        <v>88</v>
      </c>
      <c r="E65" s="26">
        <v>0.25626560399999998</v>
      </c>
      <c r="F65" s="8">
        <v>3.8441199999999999E-7</v>
      </c>
      <c r="G65" s="2">
        <v>0.17399999999999999</v>
      </c>
      <c r="H65" s="2">
        <v>0.442</v>
      </c>
      <c r="I65" s="2">
        <v>0.38500000000000001</v>
      </c>
      <c r="J65" s="2">
        <v>0</v>
      </c>
      <c r="K65" s="2">
        <v>0.112</v>
      </c>
      <c r="L65" s="2">
        <v>0.11700000000000001</v>
      </c>
      <c r="M65" s="2">
        <v>0.16300000000000001</v>
      </c>
      <c r="N65" s="2">
        <v>0</v>
      </c>
      <c r="O65" s="2">
        <f t="shared" si="1"/>
        <v>-5.0000000000000017E-2</v>
      </c>
      <c r="P65" s="2">
        <f t="shared" si="1"/>
        <v>0.20799999999999999</v>
      </c>
      <c r="Q65" s="2">
        <f t="shared" si="1"/>
        <v>5.8999999999999997E-2</v>
      </c>
      <c r="R65" s="7">
        <f t="shared" si="1"/>
        <v>0</v>
      </c>
    </row>
    <row r="66" spans="1:18" s="32" customFormat="1" x14ac:dyDescent="0.2">
      <c r="A66" s="29"/>
      <c r="B66" s="33" t="s">
        <v>19</v>
      </c>
      <c r="C66" s="2" t="s">
        <v>20</v>
      </c>
      <c r="D66" s="2" t="s">
        <v>89</v>
      </c>
      <c r="E66" s="2">
        <v>9.23079765E-2</v>
      </c>
      <c r="F66" s="8">
        <v>4.1511000000000002E-7</v>
      </c>
      <c r="G66" s="2">
        <v>0.33200000000000002</v>
      </c>
      <c r="H66" s="2">
        <v>0.57399999999999995</v>
      </c>
      <c r="I66" s="2">
        <v>9.4E-2</v>
      </c>
      <c r="J66" s="2">
        <v>0</v>
      </c>
      <c r="K66" s="2">
        <v>8.3000000000000004E-2</v>
      </c>
      <c r="L66" s="2">
        <v>8.6999999999999994E-2</v>
      </c>
      <c r="M66" s="2">
        <v>4.7E-2</v>
      </c>
      <c r="N66" s="2">
        <v>0</v>
      </c>
      <c r="O66" s="2">
        <f t="shared" si="1"/>
        <v>0.16600000000000001</v>
      </c>
      <c r="P66" s="2">
        <f t="shared" si="1"/>
        <v>0.39999999999999997</v>
      </c>
      <c r="Q66" s="2">
        <f t="shared" si="1"/>
        <v>0</v>
      </c>
      <c r="R66" s="7">
        <f t="shared" si="1"/>
        <v>0</v>
      </c>
    </row>
    <row r="67" spans="1:18" s="32" customFormat="1" x14ac:dyDescent="0.2">
      <c r="A67" s="29"/>
      <c r="B67" s="33" t="s">
        <v>19</v>
      </c>
      <c r="C67" s="2" t="s">
        <v>20</v>
      </c>
      <c r="D67" s="2" t="s">
        <v>90</v>
      </c>
      <c r="E67" s="26">
        <v>8.3476629699999999E-2</v>
      </c>
      <c r="F67" s="8">
        <v>4.31039E-7</v>
      </c>
      <c r="G67" s="2">
        <v>0.22700000000000001</v>
      </c>
      <c r="H67" s="2">
        <v>0.48499999999999999</v>
      </c>
      <c r="I67" s="2">
        <v>0.28799999999999998</v>
      </c>
      <c r="J67" s="2">
        <v>0</v>
      </c>
      <c r="K67" s="2">
        <v>0.13</v>
      </c>
      <c r="L67" s="2">
        <v>0.13100000000000001</v>
      </c>
      <c r="M67" s="2">
        <v>0.20799999999999999</v>
      </c>
      <c r="N67" s="2">
        <v>0</v>
      </c>
      <c r="O67" s="2">
        <f t="shared" si="1"/>
        <v>-3.3000000000000002E-2</v>
      </c>
      <c r="P67" s="2">
        <f t="shared" si="1"/>
        <v>0.22299999999999998</v>
      </c>
      <c r="Q67" s="2">
        <f t="shared" si="1"/>
        <v>-0.128</v>
      </c>
      <c r="R67" s="7">
        <f t="shared" si="1"/>
        <v>0</v>
      </c>
    </row>
    <row r="68" spans="1:18" s="32" customFormat="1" x14ac:dyDescent="0.2">
      <c r="A68" s="29"/>
      <c r="B68" s="33" t="s">
        <v>19</v>
      </c>
      <c r="C68" s="2" t="s">
        <v>20</v>
      </c>
      <c r="D68" s="2" t="s">
        <v>91</v>
      </c>
      <c r="E68" s="2">
        <v>0.109801996</v>
      </c>
      <c r="F68" s="8">
        <v>4.05296E-7</v>
      </c>
      <c r="G68" s="2">
        <v>0.36799999999999999</v>
      </c>
      <c r="H68" s="2">
        <v>0.47599999999999998</v>
      </c>
      <c r="I68" s="2">
        <v>0.156</v>
      </c>
      <c r="J68" s="2">
        <v>0</v>
      </c>
      <c r="K68" s="2">
        <v>0.08</v>
      </c>
      <c r="L68" s="2">
        <v>0.113</v>
      </c>
      <c r="M68" s="2">
        <v>7.8E-2</v>
      </c>
      <c r="N68" s="2">
        <v>0</v>
      </c>
      <c r="O68" s="2">
        <f t="shared" si="1"/>
        <v>0.20799999999999999</v>
      </c>
      <c r="P68" s="2">
        <f t="shared" si="1"/>
        <v>0.24999999999999997</v>
      </c>
      <c r="Q68" s="2">
        <f t="shared" si="1"/>
        <v>0</v>
      </c>
      <c r="R68" s="7">
        <f t="shared" si="1"/>
        <v>0</v>
      </c>
    </row>
    <row r="69" spans="1:18" s="32" customFormat="1" ht="17" thickBot="1" x14ac:dyDescent="0.25">
      <c r="A69" s="29"/>
      <c r="B69" s="34" t="s">
        <v>19</v>
      </c>
      <c r="C69" s="10" t="s">
        <v>20</v>
      </c>
      <c r="D69" s="10" t="s">
        <v>92</v>
      </c>
      <c r="E69" s="10">
        <v>0.15210483599999999</v>
      </c>
      <c r="F69" s="11">
        <v>3.6621499999999997E-7</v>
      </c>
      <c r="G69" s="10">
        <v>0.43</v>
      </c>
      <c r="H69" s="10">
        <v>0.41899999999999998</v>
      </c>
      <c r="I69" s="10">
        <v>0.151</v>
      </c>
      <c r="J69" s="10">
        <v>0</v>
      </c>
      <c r="K69" s="10">
        <v>8.5000000000000006E-2</v>
      </c>
      <c r="L69" s="10">
        <v>0.124</v>
      </c>
      <c r="M69" s="10">
        <v>6.5000000000000002E-2</v>
      </c>
      <c r="N69" s="10">
        <v>0</v>
      </c>
      <c r="O69" s="10">
        <f t="shared" si="1"/>
        <v>0.26</v>
      </c>
      <c r="P69" s="10">
        <f t="shared" si="1"/>
        <v>0.17099999999999999</v>
      </c>
      <c r="Q69" s="10">
        <f t="shared" si="1"/>
        <v>2.0999999999999991E-2</v>
      </c>
      <c r="R69" s="12">
        <f t="shared" si="1"/>
        <v>0</v>
      </c>
    </row>
    <row r="70" spans="1:18" x14ac:dyDescent="0.2">
      <c r="A70" s="29"/>
      <c r="B70" s="2" t="s">
        <v>19</v>
      </c>
      <c r="C70" s="2" t="s">
        <v>20</v>
      </c>
      <c r="D70" s="2" t="s">
        <v>93</v>
      </c>
      <c r="E70" s="2">
        <v>0.102975671</v>
      </c>
      <c r="F70" s="8">
        <v>4.0726800000000002E-7</v>
      </c>
      <c r="G70" s="2">
        <v>0.378</v>
      </c>
      <c r="H70" s="2">
        <v>0.48799999999999999</v>
      </c>
      <c r="I70" s="2">
        <v>0.13400000000000001</v>
      </c>
      <c r="J70" s="2">
        <v>0</v>
      </c>
      <c r="K70" s="2">
        <v>8.1000000000000003E-2</v>
      </c>
      <c r="L70" s="2">
        <v>0.109</v>
      </c>
      <c r="M70" s="2">
        <v>6.4000000000000001E-2</v>
      </c>
      <c r="N70" s="2">
        <v>0</v>
      </c>
      <c r="O70" s="2">
        <f t="shared" si="1"/>
        <v>0.216</v>
      </c>
      <c r="P70" s="2">
        <f t="shared" si="1"/>
        <v>0.27</v>
      </c>
      <c r="Q70" s="2">
        <f t="shared" si="1"/>
        <v>6.0000000000000053E-3</v>
      </c>
      <c r="R70" s="7">
        <f t="shared" si="1"/>
        <v>0</v>
      </c>
    </row>
    <row r="71" spans="1:18" x14ac:dyDescent="0.2">
      <c r="A71" s="29"/>
      <c r="B71" s="2" t="s">
        <v>19</v>
      </c>
      <c r="C71" s="2" t="s">
        <v>20</v>
      </c>
      <c r="D71" s="2" t="s">
        <v>94</v>
      </c>
      <c r="E71" s="26">
        <v>0.545640185</v>
      </c>
      <c r="F71" s="8">
        <v>1.2237499999999999E-6</v>
      </c>
      <c r="G71" s="2">
        <v>-0.48099999999999998</v>
      </c>
      <c r="H71" s="2">
        <v>-9.7000000000000003E-2</v>
      </c>
      <c r="I71" s="2">
        <v>1.5780000000000001</v>
      </c>
      <c r="J71" s="2">
        <v>0</v>
      </c>
      <c r="K71" s="2">
        <v>0.77800000000000002</v>
      </c>
      <c r="L71" s="2">
        <v>0.626</v>
      </c>
      <c r="M71" s="2">
        <v>1.371</v>
      </c>
      <c r="N71" s="2">
        <v>0</v>
      </c>
      <c r="O71" s="2">
        <f t="shared" si="1"/>
        <v>-2.0369999999999999</v>
      </c>
      <c r="P71" s="2">
        <f t="shared" si="1"/>
        <v>-1.349</v>
      </c>
      <c r="Q71" s="2">
        <f t="shared" si="1"/>
        <v>-1.1639999999999999</v>
      </c>
      <c r="R71" s="7">
        <f t="shared" si="1"/>
        <v>0</v>
      </c>
    </row>
    <row r="72" spans="1:18" x14ac:dyDescent="0.2">
      <c r="A72" s="29"/>
      <c r="B72" s="2" t="s">
        <v>19</v>
      </c>
      <c r="C72" s="2" t="s">
        <v>20</v>
      </c>
      <c r="D72" s="2" t="s">
        <v>95</v>
      </c>
      <c r="E72" s="26">
        <v>0.209942829</v>
      </c>
      <c r="F72" s="8">
        <v>2.9181600000000002E-7</v>
      </c>
      <c r="G72" s="2">
        <v>2.3E-2</v>
      </c>
      <c r="H72" s="2">
        <v>0.44400000000000001</v>
      </c>
      <c r="I72" s="2">
        <v>0.53300000000000003</v>
      </c>
      <c r="J72" s="2">
        <v>0</v>
      </c>
      <c r="K72" s="2">
        <v>0.157</v>
      </c>
      <c r="L72" s="2">
        <v>0.113</v>
      </c>
      <c r="M72" s="2">
        <v>0.216</v>
      </c>
      <c r="N72" s="2">
        <v>0</v>
      </c>
      <c r="O72" s="2">
        <f t="shared" si="1"/>
        <v>-0.29099999999999998</v>
      </c>
      <c r="P72" s="2">
        <f t="shared" si="1"/>
        <v>0.218</v>
      </c>
      <c r="Q72" s="2">
        <f t="shared" si="1"/>
        <v>0.10100000000000003</v>
      </c>
      <c r="R72" s="7">
        <f t="shared" si="1"/>
        <v>0</v>
      </c>
    </row>
    <row r="73" spans="1:18" x14ac:dyDescent="0.2">
      <c r="A73" s="29"/>
      <c r="B73" s="2" t="s">
        <v>19</v>
      </c>
      <c r="C73" s="2" t="s">
        <v>20</v>
      </c>
      <c r="D73" s="2" t="s">
        <v>96</v>
      </c>
      <c r="E73" s="26">
        <v>0.77084687600000001</v>
      </c>
      <c r="F73" s="8">
        <v>6.3078000000000004E-8</v>
      </c>
      <c r="G73" s="2">
        <v>-1.2E-2</v>
      </c>
      <c r="H73" s="2">
        <v>0.17499999999999999</v>
      </c>
      <c r="I73" s="2">
        <v>0.83699999999999997</v>
      </c>
      <c r="J73" s="2">
        <v>0</v>
      </c>
      <c r="K73" s="2">
        <v>7.1999999999999995E-2</v>
      </c>
      <c r="L73" s="2">
        <v>8.4000000000000005E-2</v>
      </c>
      <c r="M73" s="2">
        <v>0.128</v>
      </c>
      <c r="N73" s="2">
        <v>0</v>
      </c>
      <c r="O73" s="2">
        <f t="shared" si="1"/>
        <v>-0.156</v>
      </c>
      <c r="P73" s="2">
        <f t="shared" si="1"/>
        <v>6.9999999999999785E-3</v>
      </c>
      <c r="Q73" s="2">
        <f t="shared" si="1"/>
        <v>0.58099999999999996</v>
      </c>
      <c r="R73" s="7">
        <f t="shared" si="1"/>
        <v>0</v>
      </c>
    </row>
    <row r="74" spans="1:18" x14ac:dyDescent="0.2">
      <c r="A74" s="29"/>
      <c r="B74" s="2" t="s">
        <v>19</v>
      </c>
      <c r="C74" s="2" t="s">
        <v>20</v>
      </c>
      <c r="D74" s="2" t="s">
        <v>97</v>
      </c>
      <c r="E74" s="2">
        <v>0.14632109099999999</v>
      </c>
      <c r="F74" s="8">
        <v>3.5470799999999998E-7</v>
      </c>
      <c r="G74" s="2">
        <v>0.45200000000000001</v>
      </c>
      <c r="H74" s="2">
        <v>0.40100000000000002</v>
      </c>
      <c r="I74" s="2">
        <v>0.14699999999999999</v>
      </c>
      <c r="J74" s="2">
        <v>0</v>
      </c>
      <c r="K74" s="2">
        <v>0.09</v>
      </c>
      <c r="L74" s="2">
        <v>0.13100000000000001</v>
      </c>
      <c r="M74" s="2">
        <v>6.3E-2</v>
      </c>
      <c r="N74" s="2">
        <v>0</v>
      </c>
      <c r="O74" s="2">
        <f t="shared" si="1"/>
        <v>0.27200000000000002</v>
      </c>
      <c r="P74" s="2">
        <f t="shared" si="1"/>
        <v>0.13900000000000001</v>
      </c>
      <c r="Q74" s="2">
        <f t="shared" si="1"/>
        <v>2.0999999999999991E-2</v>
      </c>
      <c r="R74" s="7">
        <f t="shared" si="1"/>
        <v>0</v>
      </c>
    </row>
    <row r="75" spans="1:18" x14ac:dyDescent="0.2">
      <c r="A75" s="29"/>
      <c r="B75" s="2" t="s">
        <v>19</v>
      </c>
      <c r="C75" s="2" t="s">
        <v>20</v>
      </c>
      <c r="D75" s="2" t="s">
        <v>98</v>
      </c>
      <c r="E75" s="2">
        <v>0.11961401100000001</v>
      </c>
      <c r="F75" s="8">
        <v>3.7919699999999998E-7</v>
      </c>
      <c r="G75" s="2">
        <v>0.36599999999999999</v>
      </c>
      <c r="H75" s="2">
        <v>0.53700000000000003</v>
      </c>
      <c r="I75" s="2">
        <v>9.7000000000000003E-2</v>
      </c>
      <c r="J75" s="2">
        <v>0</v>
      </c>
      <c r="K75" s="2">
        <v>8.1000000000000003E-2</v>
      </c>
      <c r="L75" s="2">
        <v>9.1999999999999998E-2</v>
      </c>
      <c r="M75" s="2">
        <v>4.3999999999999997E-2</v>
      </c>
      <c r="N75" s="2">
        <v>0</v>
      </c>
      <c r="O75" s="2">
        <f t="shared" si="1"/>
        <v>0.20399999999999999</v>
      </c>
      <c r="P75" s="2">
        <f t="shared" si="1"/>
        <v>0.35300000000000004</v>
      </c>
      <c r="Q75" s="2">
        <f t="shared" si="1"/>
        <v>9.000000000000008E-3</v>
      </c>
      <c r="R75" s="7">
        <f t="shared" si="1"/>
        <v>0</v>
      </c>
    </row>
    <row r="76" spans="1:18" x14ac:dyDescent="0.2">
      <c r="A76" s="29"/>
      <c r="B76" s="2" t="s">
        <v>19</v>
      </c>
      <c r="C76" s="2" t="s">
        <v>20</v>
      </c>
      <c r="D76" s="2" t="s">
        <v>99</v>
      </c>
      <c r="E76" s="2">
        <v>0.115902194</v>
      </c>
      <c r="F76" s="8">
        <v>3.84376E-7</v>
      </c>
      <c r="G76" s="2">
        <v>0.36899999999999999</v>
      </c>
      <c r="H76" s="2">
        <v>0.53700000000000003</v>
      </c>
      <c r="I76" s="2">
        <v>9.4E-2</v>
      </c>
      <c r="J76" s="2">
        <v>0</v>
      </c>
      <c r="K76" s="2">
        <v>8.1000000000000003E-2</v>
      </c>
      <c r="L76" s="2">
        <v>9.2999999999999999E-2</v>
      </c>
      <c r="M76" s="2">
        <v>4.2999999999999997E-2</v>
      </c>
      <c r="N76" s="2">
        <v>0</v>
      </c>
      <c r="O76" s="2">
        <f t="shared" si="1"/>
        <v>0.20699999999999999</v>
      </c>
      <c r="P76" s="2">
        <f t="shared" si="1"/>
        <v>0.35100000000000003</v>
      </c>
      <c r="Q76" s="2">
        <f t="shared" si="1"/>
        <v>8.0000000000000071E-3</v>
      </c>
      <c r="R76" s="7">
        <f t="shared" si="1"/>
        <v>0</v>
      </c>
    </row>
    <row r="77" spans="1:18" ht="17" thickBot="1" x14ac:dyDescent="0.25">
      <c r="A77" s="35"/>
      <c r="B77" s="2" t="s">
        <v>19</v>
      </c>
      <c r="C77" s="2" t="s">
        <v>20</v>
      </c>
      <c r="D77" s="2" t="s">
        <v>100</v>
      </c>
      <c r="E77" s="2">
        <v>0.114397651</v>
      </c>
      <c r="F77" s="8">
        <v>3.8165999999999999E-7</v>
      </c>
      <c r="G77" s="2">
        <v>0.377</v>
      </c>
      <c r="H77" s="2">
        <v>0.51600000000000001</v>
      </c>
      <c r="I77" s="2">
        <v>0.106</v>
      </c>
      <c r="J77" s="2">
        <v>0</v>
      </c>
      <c r="K77" s="2">
        <v>8.1000000000000003E-2</v>
      </c>
      <c r="L77" s="2">
        <v>9.8000000000000004E-2</v>
      </c>
      <c r="M77" s="2">
        <v>4.8000000000000001E-2</v>
      </c>
      <c r="N77" s="2">
        <v>0</v>
      </c>
      <c r="O77" s="2">
        <f t="shared" si="1"/>
        <v>0.215</v>
      </c>
      <c r="P77" s="2">
        <f t="shared" si="1"/>
        <v>0.32</v>
      </c>
      <c r="Q77" s="2">
        <f t="shared" si="1"/>
        <v>9.999999999999995E-3</v>
      </c>
      <c r="R77" s="7">
        <f t="shared" si="1"/>
        <v>0</v>
      </c>
    </row>
    <row r="78" spans="1:18" x14ac:dyDescent="0.2">
      <c r="A78" s="42" t="s">
        <v>101</v>
      </c>
      <c r="B78" s="4" t="s">
        <v>19</v>
      </c>
      <c r="C78" s="4" t="s">
        <v>20</v>
      </c>
      <c r="D78" s="37" t="s">
        <v>102</v>
      </c>
      <c r="E78" s="37">
        <v>0.19741863300000001</v>
      </c>
      <c r="F78" s="15">
        <v>4.6641200000000001E-7</v>
      </c>
      <c r="G78" s="4">
        <v>0.89600000000000002</v>
      </c>
      <c r="H78" s="4">
        <v>0.104</v>
      </c>
      <c r="I78" s="4">
        <v>0</v>
      </c>
      <c r="J78" s="4">
        <v>0</v>
      </c>
      <c r="K78" s="4">
        <v>3.6999999999999998E-2</v>
      </c>
      <c r="L78" s="4">
        <v>3.6999999999999998E-2</v>
      </c>
      <c r="M78" s="4">
        <v>0</v>
      </c>
      <c r="N78" s="4">
        <v>0</v>
      </c>
      <c r="O78" s="4">
        <f t="shared" ref="O78:R94" si="2">G78-(2*K78)</f>
        <v>0.82200000000000006</v>
      </c>
      <c r="P78" s="4">
        <f t="shared" si="2"/>
        <v>0.03</v>
      </c>
      <c r="Q78" s="4">
        <f t="shared" si="2"/>
        <v>0</v>
      </c>
      <c r="R78" s="5">
        <f t="shared" si="2"/>
        <v>0</v>
      </c>
    </row>
    <row r="79" spans="1:18" ht="17" thickBot="1" x14ac:dyDescent="0.25">
      <c r="A79" s="43"/>
      <c r="B79" s="2" t="s">
        <v>19</v>
      </c>
      <c r="C79" s="2" t="s">
        <v>20</v>
      </c>
      <c r="D79" s="2" t="s">
        <v>103</v>
      </c>
      <c r="E79" s="2">
        <v>0.101309262</v>
      </c>
      <c r="F79" s="8">
        <v>5.4893999999999999E-7</v>
      </c>
      <c r="G79" s="2">
        <v>0.96499999999999997</v>
      </c>
      <c r="H79" s="2">
        <v>3.5000000000000003E-2</v>
      </c>
      <c r="I79" s="2">
        <v>0</v>
      </c>
      <c r="J79" s="2">
        <v>0</v>
      </c>
      <c r="K79" s="2">
        <v>1.4999999999999999E-2</v>
      </c>
      <c r="L79" s="2">
        <v>1.4999999999999999E-2</v>
      </c>
      <c r="M79" s="2">
        <v>0</v>
      </c>
      <c r="N79" s="2">
        <v>0</v>
      </c>
      <c r="O79" s="2">
        <f t="shared" si="2"/>
        <v>0.93499999999999994</v>
      </c>
      <c r="P79" s="2">
        <f t="shared" si="2"/>
        <v>5.0000000000000044E-3</v>
      </c>
      <c r="Q79" s="2">
        <f t="shared" si="2"/>
        <v>0</v>
      </c>
      <c r="R79" s="7">
        <f t="shared" si="2"/>
        <v>0</v>
      </c>
    </row>
    <row r="80" spans="1:18" s="32" customFormat="1" x14ac:dyDescent="0.2">
      <c r="A80" s="43"/>
      <c r="B80" s="30" t="s">
        <v>19</v>
      </c>
      <c r="C80" s="4" t="s">
        <v>20</v>
      </c>
      <c r="D80" s="44" t="s">
        <v>104</v>
      </c>
      <c r="E80" s="44">
        <v>0.60266067999999995</v>
      </c>
      <c r="F80" s="15">
        <v>9.2403999999999998E-8</v>
      </c>
      <c r="G80" s="4">
        <v>0.32</v>
      </c>
      <c r="H80" s="4">
        <v>0.68</v>
      </c>
      <c r="I80" s="4">
        <v>0</v>
      </c>
      <c r="J80" s="4">
        <v>0</v>
      </c>
      <c r="K80" s="4">
        <v>0.11799999999999999</v>
      </c>
      <c r="L80" s="4">
        <v>0.11799999999999999</v>
      </c>
      <c r="M80" s="4">
        <v>0</v>
      </c>
      <c r="N80" s="4">
        <v>0</v>
      </c>
      <c r="O80" s="4">
        <f t="shared" si="2"/>
        <v>8.4000000000000019E-2</v>
      </c>
      <c r="P80" s="4">
        <f t="shared" si="2"/>
        <v>0.44400000000000006</v>
      </c>
      <c r="Q80" s="4">
        <f t="shared" si="2"/>
        <v>0</v>
      </c>
      <c r="R80" s="5">
        <f t="shared" si="2"/>
        <v>0</v>
      </c>
    </row>
    <row r="81" spans="1:18" s="32" customFormat="1" x14ac:dyDescent="0.2">
      <c r="A81" s="43"/>
      <c r="B81" s="33" t="s">
        <v>19</v>
      </c>
      <c r="C81" s="2" t="s">
        <v>20</v>
      </c>
      <c r="D81" s="2" t="s">
        <v>105</v>
      </c>
      <c r="E81" s="2">
        <v>0.130740197</v>
      </c>
      <c r="F81" s="8">
        <v>5.6625299999999996E-7</v>
      </c>
      <c r="G81" s="2">
        <v>0.9</v>
      </c>
      <c r="H81" s="2">
        <v>0.1</v>
      </c>
      <c r="I81" s="2">
        <v>0</v>
      </c>
      <c r="J81" s="2">
        <v>0</v>
      </c>
      <c r="K81" s="2">
        <v>0.04</v>
      </c>
      <c r="L81" s="2">
        <v>0.04</v>
      </c>
      <c r="M81" s="2">
        <v>0</v>
      </c>
      <c r="N81" s="2">
        <v>0</v>
      </c>
      <c r="O81" s="2">
        <f t="shared" si="2"/>
        <v>0.82000000000000006</v>
      </c>
      <c r="P81" s="2">
        <f t="shared" si="2"/>
        <v>2.0000000000000004E-2</v>
      </c>
      <c r="Q81" s="2">
        <f t="shared" si="2"/>
        <v>0</v>
      </c>
      <c r="R81" s="7">
        <f t="shared" si="2"/>
        <v>0</v>
      </c>
    </row>
    <row r="82" spans="1:18" s="32" customFormat="1" x14ac:dyDescent="0.2">
      <c r="A82" s="43"/>
      <c r="B82" s="33" t="s">
        <v>19</v>
      </c>
      <c r="C82" s="2" t="s">
        <v>20</v>
      </c>
      <c r="D82" s="39" t="s">
        <v>106</v>
      </c>
      <c r="E82" s="39">
        <v>0.46568184499999998</v>
      </c>
      <c r="F82" s="8">
        <v>3.5445600000000001E-7</v>
      </c>
      <c r="G82" s="2">
        <v>0.55600000000000005</v>
      </c>
      <c r="H82" s="2">
        <v>0.44400000000000001</v>
      </c>
      <c r="I82" s="2">
        <v>0</v>
      </c>
      <c r="J82" s="2">
        <v>0</v>
      </c>
      <c r="K82" s="2">
        <v>0.13600000000000001</v>
      </c>
      <c r="L82" s="2">
        <v>0.13600000000000001</v>
      </c>
      <c r="M82" s="2">
        <v>0</v>
      </c>
      <c r="N82" s="2">
        <v>0</v>
      </c>
      <c r="O82" s="2">
        <f t="shared" si="2"/>
        <v>0.28400000000000003</v>
      </c>
      <c r="P82" s="2">
        <f t="shared" si="2"/>
        <v>0.17199999999999999</v>
      </c>
      <c r="Q82" s="2">
        <f t="shared" si="2"/>
        <v>0</v>
      </c>
      <c r="R82" s="7">
        <f t="shared" si="2"/>
        <v>0</v>
      </c>
    </row>
    <row r="83" spans="1:18" s="32" customFormat="1" x14ac:dyDescent="0.2">
      <c r="A83" s="43"/>
      <c r="B83" s="33" t="s">
        <v>19</v>
      </c>
      <c r="C83" s="2" t="s">
        <v>20</v>
      </c>
      <c r="D83" s="39" t="s">
        <v>107</v>
      </c>
      <c r="E83" s="39">
        <v>0.228334751</v>
      </c>
      <c r="F83" s="8">
        <v>3.8991300000000001E-7</v>
      </c>
      <c r="G83" s="2">
        <v>0.85799999999999998</v>
      </c>
      <c r="H83" s="2">
        <v>0.14199999999999999</v>
      </c>
      <c r="I83" s="2">
        <v>0</v>
      </c>
      <c r="J83" s="2">
        <v>0</v>
      </c>
      <c r="K83" s="2">
        <v>4.9000000000000002E-2</v>
      </c>
      <c r="L83" s="2">
        <v>4.9000000000000002E-2</v>
      </c>
      <c r="M83" s="2">
        <v>0</v>
      </c>
      <c r="N83" s="2">
        <v>0</v>
      </c>
      <c r="O83" s="2">
        <f t="shared" si="2"/>
        <v>0.76</v>
      </c>
      <c r="P83" s="2">
        <f t="shared" si="2"/>
        <v>4.3999999999999984E-2</v>
      </c>
      <c r="Q83" s="2">
        <f t="shared" si="2"/>
        <v>0</v>
      </c>
      <c r="R83" s="7">
        <f t="shared" si="2"/>
        <v>0</v>
      </c>
    </row>
    <row r="84" spans="1:18" s="32" customFormat="1" x14ac:dyDescent="0.2">
      <c r="A84" s="43"/>
      <c r="B84" s="33" t="s">
        <v>19</v>
      </c>
      <c r="C84" s="2" t="s">
        <v>20</v>
      </c>
      <c r="D84" s="2" t="s">
        <v>108</v>
      </c>
      <c r="E84" s="2">
        <v>0.190484033</v>
      </c>
      <c r="F84" s="8">
        <v>4.2852999999999999E-7</v>
      </c>
      <c r="G84" s="2">
        <v>0.628</v>
      </c>
      <c r="H84" s="2">
        <v>0.372</v>
      </c>
      <c r="I84" s="2">
        <v>0</v>
      </c>
      <c r="J84" s="2">
        <v>0</v>
      </c>
      <c r="K84" s="2">
        <v>0.154</v>
      </c>
      <c r="L84" s="2">
        <v>0.154</v>
      </c>
      <c r="M84" s="2">
        <v>0</v>
      </c>
      <c r="N84" s="2">
        <v>0</v>
      </c>
      <c r="O84" s="2">
        <f t="shared" si="2"/>
        <v>0.32</v>
      </c>
      <c r="P84" s="2">
        <f t="shared" si="2"/>
        <v>6.4000000000000001E-2</v>
      </c>
      <c r="Q84" s="2">
        <f t="shared" si="2"/>
        <v>0</v>
      </c>
      <c r="R84" s="7">
        <f t="shared" si="2"/>
        <v>0</v>
      </c>
    </row>
    <row r="85" spans="1:18" s="32" customFormat="1" x14ac:dyDescent="0.2">
      <c r="A85" s="43"/>
      <c r="B85" s="33" t="s">
        <v>19</v>
      </c>
      <c r="C85" s="2" t="s">
        <v>20</v>
      </c>
      <c r="D85" s="2" t="s">
        <v>109</v>
      </c>
      <c r="E85" s="2">
        <v>0.14864875399999999</v>
      </c>
      <c r="F85" s="8">
        <v>5.1396499999999996E-7</v>
      </c>
      <c r="G85" s="2">
        <v>0.80600000000000005</v>
      </c>
      <c r="H85" s="2">
        <v>0.19400000000000001</v>
      </c>
      <c r="I85" s="2">
        <v>0</v>
      </c>
      <c r="J85" s="2">
        <v>0</v>
      </c>
      <c r="K85" s="2">
        <v>7.4999999999999997E-2</v>
      </c>
      <c r="L85" s="2">
        <v>7.4999999999999997E-2</v>
      </c>
      <c r="M85" s="2">
        <v>0</v>
      </c>
      <c r="N85" s="2">
        <v>0</v>
      </c>
      <c r="O85" s="2">
        <f t="shared" si="2"/>
        <v>0.65600000000000003</v>
      </c>
      <c r="P85" s="2">
        <f t="shared" si="2"/>
        <v>4.4000000000000011E-2</v>
      </c>
      <c r="Q85" s="2">
        <f t="shared" si="2"/>
        <v>0</v>
      </c>
      <c r="R85" s="7">
        <f t="shared" si="2"/>
        <v>0</v>
      </c>
    </row>
    <row r="86" spans="1:18" s="32" customFormat="1" ht="17" thickBot="1" x14ac:dyDescent="0.25">
      <c r="A86" s="43"/>
      <c r="B86" s="34" t="s">
        <v>19</v>
      </c>
      <c r="C86" s="10" t="s">
        <v>20</v>
      </c>
      <c r="D86" s="10" t="s">
        <v>110</v>
      </c>
      <c r="E86" s="41">
        <v>0.111629196</v>
      </c>
      <c r="F86" s="11">
        <v>6.6135199999999998E-7</v>
      </c>
      <c r="G86" s="10">
        <v>0.85799999999999998</v>
      </c>
      <c r="H86" s="10">
        <v>0.14199999999999999</v>
      </c>
      <c r="I86" s="10">
        <v>0</v>
      </c>
      <c r="J86" s="10">
        <v>0</v>
      </c>
      <c r="K86" s="10">
        <v>5.8000000000000003E-2</v>
      </c>
      <c r="L86" s="10">
        <v>5.8000000000000003E-2</v>
      </c>
      <c r="M86" s="10">
        <v>0</v>
      </c>
      <c r="N86" s="10">
        <v>0</v>
      </c>
      <c r="O86" s="10">
        <f t="shared" si="2"/>
        <v>0.74199999999999999</v>
      </c>
      <c r="P86" s="10">
        <f t="shared" si="2"/>
        <v>2.5999999999999981E-2</v>
      </c>
      <c r="Q86" s="10">
        <f t="shared" si="2"/>
        <v>0</v>
      </c>
      <c r="R86" s="12">
        <f t="shared" si="2"/>
        <v>0</v>
      </c>
    </row>
    <row r="87" spans="1:18" x14ac:dyDescent="0.2">
      <c r="A87" s="43"/>
      <c r="B87" s="2" t="s">
        <v>19</v>
      </c>
      <c r="C87" s="2" t="s">
        <v>20</v>
      </c>
      <c r="D87" s="2" t="s">
        <v>111</v>
      </c>
      <c r="E87" s="2">
        <v>0.15160776200000001</v>
      </c>
      <c r="F87" s="8">
        <v>5.0943199999999998E-7</v>
      </c>
      <c r="G87" s="2">
        <v>0.83599999999999997</v>
      </c>
      <c r="H87" s="2">
        <v>0.16400000000000001</v>
      </c>
      <c r="I87" s="2">
        <v>0</v>
      </c>
      <c r="J87" s="2">
        <v>0</v>
      </c>
      <c r="K87" s="2">
        <v>6.2E-2</v>
      </c>
      <c r="L87" s="2">
        <v>6.2E-2</v>
      </c>
      <c r="M87" s="2">
        <v>0</v>
      </c>
      <c r="N87" s="2">
        <v>0</v>
      </c>
      <c r="O87" s="2">
        <f t="shared" si="2"/>
        <v>0.71199999999999997</v>
      </c>
      <c r="P87" s="2">
        <f t="shared" si="2"/>
        <v>4.0000000000000008E-2</v>
      </c>
      <c r="Q87" s="2">
        <f t="shared" si="2"/>
        <v>0</v>
      </c>
      <c r="R87" s="7">
        <f t="shared" si="2"/>
        <v>0</v>
      </c>
    </row>
    <row r="88" spans="1:18" x14ac:dyDescent="0.2">
      <c r="A88" s="43"/>
      <c r="B88" s="2" t="s">
        <v>19</v>
      </c>
      <c r="C88" s="2" t="s">
        <v>20</v>
      </c>
      <c r="D88" s="2" t="s">
        <v>112</v>
      </c>
      <c r="E88" s="26">
        <v>0.35324117599999999</v>
      </c>
      <c r="F88" s="8">
        <v>1.2092800000000001E-6</v>
      </c>
      <c r="G88" s="2">
        <v>-0.158</v>
      </c>
      <c r="H88" s="2">
        <v>1.1579999999999999</v>
      </c>
      <c r="I88" s="2">
        <v>0</v>
      </c>
      <c r="J88" s="2">
        <v>0</v>
      </c>
      <c r="K88" s="2">
        <v>0.747</v>
      </c>
      <c r="L88" s="2">
        <v>0.747</v>
      </c>
      <c r="M88" s="2">
        <v>0</v>
      </c>
      <c r="N88" s="2">
        <v>0</v>
      </c>
      <c r="O88" s="2">
        <f t="shared" si="2"/>
        <v>-1.6519999999999999</v>
      </c>
      <c r="P88" s="2">
        <f t="shared" si="2"/>
        <v>-0.33600000000000008</v>
      </c>
      <c r="Q88" s="2">
        <f t="shared" si="2"/>
        <v>0</v>
      </c>
      <c r="R88" s="7">
        <f t="shared" si="2"/>
        <v>0</v>
      </c>
    </row>
    <row r="89" spans="1:18" x14ac:dyDescent="0.2">
      <c r="A89" s="43"/>
      <c r="B89" s="2" t="s">
        <v>19</v>
      </c>
      <c r="C89" s="2" t="s">
        <v>20</v>
      </c>
      <c r="D89" s="2" t="s">
        <v>113</v>
      </c>
      <c r="E89" s="2">
        <v>8.7619032099999994E-2</v>
      </c>
      <c r="F89" s="8">
        <v>7.1991899999999998E-7</v>
      </c>
      <c r="G89" s="2">
        <v>0.88200000000000001</v>
      </c>
      <c r="H89" s="2">
        <v>0.11799999999999999</v>
      </c>
      <c r="I89" s="2">
        <v>0</v>
      </c>
      <c r="J89" s="2">
        <v>0</v>
      </c>
      <c r="K89" s="2">
        <v>5.2999999999999999E-2</v>
      </c>
      <c r="L89" s="2">
        <v>5.2999999999999999E-2</v>
      </c>
      <c r="M89" s="2">
        <v>0</v>
      </c>
      <c r="N89" s="2">
        <v>0</v>
      </c>
      <c r="O89" s="2">
        <f t="shared" si="2"/>
        <v>0.77600000000000002</v>
      </c>
      <c r="P89" s="2">
        <f t="shared" si="2"/>
        <v>1.1999999999999997E-2</v>
      </c>
      <c r="Q89" s="2">
        <f t="shared" si="2"/>
        <v>0</v>
      </c>
      <c r="R89" s="7">
        <f t="shared" si="2"/>
        <v>0</v>
      </c>
    </row>
    <row r="90" spans="1:18" x14ac:dyDescent="0.2">
      <c r="A90" s="43"/>
      <c r="B90" s="2" t="s">
        <v>19</v>
      </c>
      <c r="C90" s="2" t="s">
        <v>20</v>
      </c>
      <c r="D90" s="39" t="s">
        <v>114</v>
      </c>
      <c r="E90" s="39">
        <v>0.24197870299999999</v>
      </c>
      <c r="F90" s="8">
        <v>4.22336E-7</v>
      </c>
      <c r="G90" s="2">
        <v>0.56000000000000005</v>
      </c>
      <c r="H90" s="2">
        <v>0.44</v>
      </c>
      <c r="I90" s="2">
        <v>0</v>
      </c>
      <c r="J90" s="2">
        <v>0</v>
      </c>
      <c r="K90" s="2">
        <v>0.152</v>
      </c>
      <c r="L90" s="2">
        <v>0.152</v>
      </c>
      <c r="M90" s="2">
        <v>0</v>
      </c>
      <c r="N90" s="2">
        <v>0</v>
      </c>
      <c r="O90" s="2">
        <f t="shared" si="2"/>
        <v>0.25600000000000006</v>
      </c>
      <c r="P90" s="2">
        <f t="shared" si="2"/>
        <v>0.13600000000000001</v>
      </c>
      <c r="Q90" s="2">
        <f t="shared" si="2"/>
        <v>0</v>
      </c>
      <c r="R90" s="7">
        <f t="shared" si="2"/>
        <v>0</v>
      </c>
    </row>
    <row r="91" spans="1:18" x14ac:dyDescent="0.2">
      <c r="A91" s="43"/>
      <c r="B91" s="2" t="s">
        <v>19</v>
      </c>
      <c r="C91" s="2" t="s">
        <v>20</v>
      </c>
      <c r="D91" s="2" t="s">
        <v>115</v>
      </c>
      <c r="E91" s="26">
        <v>0.67011203500000005</v>
      </c>
      <c r="F91" s="8">
        <v>9.1984999999999999E-8</v>
      </c>
      <c r="G91" s="2">
        <v>0.20100000000000001</v>
      </c>
      <c r="H91" s="2">
        <v>0.79900000000000004</v>
      </c>
      <c r="I91" s="2">
        <v>0</v>
      </c>
      <c r="J91" s="2">
        <v>0</v>
      </c>
      <c r="K91" s="2">
        <v>0.13100000000000001</v>
      </c>
      <c r="L91" s="2">
        <v>0.13100000000000001</v>
      </c>
      <c r="M91" s="2">
        <v>0</v>
      </c>
      <c r="N91" s="2">
        <v>0</v>
      </c>
      <c r="O91" s="2">
        <f t="shared" si="2"/>
        <v>-6.0999999999999999E-2</v>
      </c>
      <c r="P91" s="2">
        <f t="shared" si="2"/>
        <v>0.53700000000000003</v>
      </c>
      <c r="Q91" s="2">
        <f t="shared" si="2"/>
        <v>0</v>
      </c>
      <c r="R91" s="7">
        <f t="shared" si="2"/>
        <v>0</v>
      </c>
    </row>
    <row r="92" spans="1:18" x14ac:dyDescent="0.2">
      <c r="A92" s="43"/>
      <c r="B92" s="2" t="s">
        <v>19</v>
      </c>
      <c r="C92" s="2" t="s">
        <v>20</v>
      </c>
      <c r="D92" s="39" t="s">
        <v>116</v>
      </c>
      <c r="E92" s="39">
        <v>0.24143041500000001</v>
      </c>
      <c r="F92" s="8">
        <v>3.8188500000000001E-7</v>
      </c>
      <c r="G92" s="2">
        <v>0.86699999999999999</v>
      </c>
      <c r="H92" s="2">
        <v>0.13300000000000001</v>
      </c>
      <c r="I92" s="2">
        <v>0</v>
      </c>
      <c r="J92" s="2">
        <v>0</v>
      </c>
      <c r="K92" s="2">
        <v>4.4999999999999998E-2</v>
      </c>
      <c r="L92" s="2">
        <v>4.4999999999999998E-2</v>
      </c>
      <c r="M92" s="2">
        <v>0</v>
      </c>
      <c r="N92" s="2">
        <v>0</v>
      </c>
      <c r="O92" s="2">
        <f t="shared" si="2"/>
        <v>0.77700000000000002</v>
      </c>
      <c r="P92" s="2">
        <f t="shared" si="2"/>
        <v>4.300000000000001E-2</v>
      </c>
      <c r="Q92" s="2">
        <f t="shared" si="2"/>
        <v>0</v>
      </c>
      <c r="R92" s="7">
        <f t="shared" si="2"/>
        <v>0</v>
      </c>
    </row>
    <row r="93" spans="1:18" x14ac:dyDescent="0.2">
      <c r="A93" s="43"/>
      <c r="B93" s="2" t="s">
        <v>19</v>
      </c>
      <c r="C93" s="2" t="s">
        <v>20</v>
      </c>
      <c r="D93" s="2" t="s">
        <v>117</v>
      </c>
      <c r="E93" s="2">
        <v>0.219998256</v>
      </c>
      <c r="F93" s="8">
        <v>3.9846700000000002E-7</v>
      </c>
      <c r="G93" s="2">
        <v>0.874</v>
      </c>
      <c r="H93" s="2">
        <v>0.126</v>
      </c>
      <c r="I93" s="2">
        <v>0</v>
      </c>
      <c r="J93" s="2">
        <v>0</v>
      </c>
      <c r="K93" s="2">
        <v>4.3999999999999997E-2</v>
      </c>
      <c r="L93" s="2">
        <v>4.3999999999999997E-2</v>
      </c>
      <c r="M93" s="2">
        <v>0</v>
      </c>
      <c r="N93" s="2">
        <v>0</v>
      </c>
      <c r="O93" s="2">
        <f t="shared" si="2"/>
        <v>0.78600000000000003</v>
      </c>
      <c r="P93" s="2">
        <f t="shared" si="2"/>
        <v>3.8000000000000006E-2</v>
      </c>
      <c r="Q93" s="2">
        <f t="shared" si="2"/>
        <v>0</v>
      </c>
      <c r="R93" s="7">
        <f t="shared" si="2"/>
        <v>0</v>
      </c>
    </row>
    <row r="94" spans="1:18" ht="17" thickBot="1" x14ac:dyDescent="0.25">
      <c r="A94" s="45"/>
      <c r="B94" s="10" t="s">
        <v>19</v>
      </c>
      <c r="C94" s="10" t="s">
        <v>20</v>
      </c>
      <c r="D94" s="10" t="s">
        <v>118</v>
      </c>
      <c r="E94" s="10">
        <v>0.199321251</v>
      </c>
      <c r="F94" s="11">
        <v>4.2216999999999997E-7</v>
      </c>
      <c r="G94" s="10">
        <v>0.86399999999999999</v>
      </c>
      <c r="H94" s="10">
        <v>0.13600000000000001</v>
      </c>
      <c r="I94" s="10">
        <v>0</v>
      </c>
      <c r="J94" s="10">
        <v>0</v>
      </c>
      <c r="K94" s="10">
        <v>4.9000000000000002E-2</v>
      </c>
      <c r="L94" s="10">
        <v>4.9000000000000002E-2</v>
      </c>
      <c r="M94" s="10">
        <v>0</v>
      </c>
      <c r="N94" s="10">
        <v>0</v>
      </c>
      <c r="O94" s="10">
        <f t="shared" si="2"/>
        <v>0.76600000000000001</v>
      </c>
      <c r="P94" s="10">
        <f t="shared" si="2"/>
        <v>3.8000000000000006E-2</v>
      </c>
      <c r="Q94" s="10">
        <f t="shared" si="2"/>
        <v>0</v>
      </c>
      <c r="R94" s="12">
        <f t="shared" si="2"/>
        <v>0</v>
      </c>
    </row>
    <row r="96" spans="1:18" x14ac:dyDescent="0.2">
      <c r="A96" s="46" t="s">
        <v>119</v>
      </c>
      <c r="B96" s="46" t="s">
        <v>120</v>
      </c>
    </row>
    <row r="97" spans="1:2" x14ac:dyDescent="0.2">
      <c r="A97" s="47" t="s">
        <v>121</v>
      </c>
      <c r="B97" s="48">
        <v>1135389</v>
      </c>
    </row>
    <row r="98" spans="1:2" x14ac:dyDescent="0.2">
      <c r="A98" s="47" t="s">
        <v>122</v>
      </c>
      <c r="B98" s="49">
        <v>33040</v>
      </c>
    </row>
    <row r="99" spans="1:2" x14ac:dyDescent="0.2">
      <c r="A99" s="47" t="s">
        <v>123</v>
      </c>
      <c r="B99" s="48">
        <v>1081906</v>
      </c>
    </row>
    <row r="100" spans="1:2" x14ac:dyDescent="0.2">
      <c r="A100" s="47" t="s">
        <v>124</v>
      </c>
      <c r="B100" s="48">
        <v>828056</v>
      </c>
    </row>
    <row r="101" spans="1:2" x14ac:dyDescent="0.2">
      <c r="A101" s="47" t="s">
        <v>125</v>
      </c>
      <c r="B101" s="48">
        <v>533317</v>
      </c>
    </row>
    <row r="102" spans="1:2" x14ac:dyDescent="0.2">
      <c r="A102" s="47" t="s">
        <v>126</v>
      </c>
      <c r="B102" s="48">
        <v>1132206</v>
      </c>
    </row>
    <row r="103" spans="1:2" x14ac:dyDescent="0.2">
      <c r="A103" s="47" t="s">
        <v>127</v>
      </c>
      <c r="B103" s="48">
        <v>1121090</v>
      </c>
    </row>
    <row r="104" spans="1:2" x14ac:dyDescent="0.2">
      <c r="A104" s="47" t="s">
        <v>128</v>
      </c>
      <c r="B104" s="49">
        <v>23093</v>
      </c>
    </row>
    <row r="105" spans="1:2" x14ac:dyDescent="0.2">
      <c r="A105" s="47" t="s">
        <v>129</v>
      </c>
      <c r="B105" s="48">
        <v>752516</v>
      </c>
    </row>
    <row r="106" spans="1:2" x14ac:dyDescent="0.2">
      <c r="A106" s="47" t="s">
        <v>130</v>
      </c>
      <c r="B106" s="48">
        <v>1134649</v>
      </c>
    </row>
    <row r="107" spans="1:2" x14ac:dyDescent="0.2">
      <c r="A107" s="47" t="s">
        <v>131</v>
      </c>
      <c r="B107" s="48">
        <v>1107019</v>
      </c>
    </row>
    <row r="108" spans="1:2" x14ac:dyDescent="0.2">
      <c r="A108" s="47" t="s">
        <v>25</v>
      </c>
      <c r="B108" s="48">
        <v>1113181</v>
      </c>
    </row>
    <row r="109" spans="1:2" x14ac:dyDescent="0.2">
      <c r="A109" s="47" t="s">
        <v>132</v>
      </c>
      <c r="B109" s="48">
        <v>233547</v>
      </c>
    </row>
    <row r="110" spans="1:2" x14ac:dyDescent="0.2">
      <c r="A110" s="47" t="s">
        <v>23</v>
      </c>
      <c r="B110" s="48">
        <v>1135384</v>
      </c>
    </row>
    <row r="111" spans="1:2" x14ac:dyDescent="0.2">
      <c r="A111" s="47" t="s">
        <v>24</v>
      </c>
      <c r="B111" s="48">
        <v>1029444</v>
      </c>
    </row>
    <row r="112" spans="1:2" x14ac:dyDescent="0.2">
      <c r="A112" s="47" t="s">
        <v>133</v>
      </c>
      <c r="B112" s="48">
        <v>1115205</v>
      </c>
    </row>
    <row r="113" spans="1:2" x14ac:dyDescent="0.2">
      <c r="A113" s="47" t="s">
        <v>134</v>
      </c>
      <c r="B113" s="48">
        <v>1064629</v>
      </c>
    </row>
    <row r="114" spans="1:2" x14ac:dyDescent="0.2">
      <c r="A114" s="47" t="s">
        <v>135</v>
      </c>
      <c r="B114" s="48">
        <v>1044378</v>
      </c>
    </row>
    <row r="115" spans="1:2" x14ac:dyDescent="0.2">
      <c r="A115" s="47" t="s">
        <v>21</v>
      </c>
      <c r="B115" s="48">
        <v>1074374</v>
      </c>
    </row>
    <row r="116" spans="1:2" x14ac:dyDescent="0.2">
      <c r="A116" s="47" t="s">
        <v>136</v>
      </c>
      <c r="B116" s="48">
        <v>1124554</v>
      </c>
    </row>
    <row r="117" spans="1:2" x14ac:dyDescent="0.2">
      <c r="A117" s="47" t="s">
        <v>137</v>
      </c>
      <c r="B117" s="48">
        <v>820165</v>
      </c>
    </row>
    <row r="118" spans="1:2" x14ac:dyDescent="0.2">
      <c r="A118" s="47" t="s">
        <v>138</v>
      </c>
      <c r="B118" s="48">
        <v>1106575</v>
      </c>
    </row>
    <row r="119" spans="1:2" x14ac:dyDescent="0.2">
      <c r="A119" s="47" t="s">
        <v>139</v>
      </c>
      <c r="B119" s="48">
        <v>1127613</v>
      </c>
    </row>
    <row r="120" spans="1:2" x14ac:dyDescent="0.2">
      <c r="A120" s="47" t="s">
        <v>140</v>
      </c>
      <c r="B120" s="48">
        <v>1048415</v>
      </c>
    </row>
    <row r="121" spans="1:2" x14ac:dyDescent="0.2">
      <c r="A121" s="47" t="s">
        <v>141</v>
      </c>
      <c r="B121" s="48">
        <v>223427</v>
      </c>
    </row>
    <row r="122" spans="1:2" x14ac:dyDescent="0.2">
      <c r="A122" s="47" t="s">
        <v>142</v>
      </c>
      <c r="B122" s="48">
        <v>1134723</v>
      </c>
    </row>
    <row r="123" spans="1:2" x14ac:dyDescent="0.2">
      <c r="A123" s="47" t="s">
        <v>19</v>
      </c>
      <c r="B123" s="48">
        <v>826562</v>
      </c>
    </row>
    <row r="124" spans="1:2" x14ac:dyDescent="0.2">
      <c r="A124" s="47" t="s">
        <v>22</v>
      </c>
      <c r="B124" s="48">
        <v>1063305</v>
      </c>
    </row>
    <row r="125" spans="1:2" x14ac:dyDescent="0.2">
      <c r="A125" s="47" t="s">
        <v>143</v>
      </c>
      <c r="B125" s="48">
        <v>1134751</v>
      </c>
    </row>
    <row r="126" spans="1:2" x14ac:dyDescent="0.2">
      <c r="A126" s="47" t="s">
        <v>144</v>
      </c>
      <c r="B126" s="48">
        <v>1134743</v>
      </c>
    </row>
    <row r="127" spans="1:2" x14ac:dyDescent="0.2">
      <c r="A127" s="47" t="s">
        <v>145</v>
      </c>
      <c r="B127" s="48">
        <v>796065</v>
      </c>
    </row>
    <row r="128" spans="1:2" x14ac:dyDescent="0.2">
      <c r="A128" s="47" t="s">
        <v>146</v>
      </c>
      <c r="B128" s="48">
        <v>1114259</v>
      </c>
    </row>
    <row r="129" spans="1:2" x14ac:dyDescent="0.2">
      <c r="A129" s="47" t="s">
        <v>147</v>
      </c>
      <c r="B129" s="48">
        <v>1132844</v>
      </c>
    </row>
    <row r="130" spans="1:2" x14ac:dyDescent="0.2">
      <c r="A130" s="47" t="s">
        <v>148</v>
      </c>
      <c r="B130" s="48">
        <v>1107106</v>
      </c>
    </row>
    <row r="131" spans="1:2" x14ac:dyDescent="0.2">
      <c r="A131" s="47" t="s">
        <v>149</v>
      </c>
      <c r="B131" s="48">
        <v>561663</v>
      </c>
    </row>
    <row r="132" spans="1:2" x14ac:dyDescent="0.2">
      <c r="A132" s="47" t="s">
        <v>150</v>
      </c>
      <c r="B132" s="48">
        <v>1124524</v>
      </c>
    </row>
    <row r="133" spans="1:2" x14ac:dyDescent="0.2">
      <c r="A133" s="47" t="s">
        <v>151</v>
      </c>
      <c r="B133" s="48">
        <v>1123019</v>
      </c>
    </row>
    <row r="134" spans="1:2" x14ac:dyDescent="0.2">
      <c r="A134" s="47" t="s">
        <v>152</v>
      </c>
      <c r="B134" s="48">
        <v>1063245</v>
      </c>
    </row>
    <row r="135" spans="1:2" x14ac:dyDescent="0.2">
      <c r="A135" s="47" t="s">
        <v>153</v>
      </c>
      <c r="B135" s="48">
        <v>1038664</v>
      </c>
    </row>
    <row r="136" spans="1:2" x14ac:dyDescent="0.2">
      <c r="A136" s="47" t="s">
        <v>154</v>
      </c>
      <c r="B136" s="48">
        <v>939966</v>
      </c>
    </row>
    <row r="137" spans="1:2" x14ac:dyDescent="0.2">
      <c r="A137" t="s">
        <v>155</v>
      </c>
      <c r="B137" s="50">
        <v>1135526</v>
      </c>
    </row>
    <row r="138" spans="1:2" x14ac:dyDescent="0.2">
      <c r="A138" t="s">
        <v>156</v>
      </c>
      <c r="B138" s="50">
        <v>1135532</v>
      </c>
    </row>
  </sheetData>
  <autoFilter ref="B1:R24" xr:uid="{37413AAB-B4D8-B84E-AC56-670189D87B9D}"/>
  <mergeCells count="5">
    <mergeCell ref="A2:A6"/>
    <mergeCell ref="A7:A24"/>
    <mergeCell ref="A25:A43"/>
    <mergeCell ref="A44:A77"/>
    <mergeCell ref="A78:A94"/>
  </mergeCells>
  <conditionalFormatting sqref="A97:A138">
    <cfRule type="duplicateValues" dxfId="13" priority="14"/>
  </conditionalFormatting>
  <conditionalFormatting sqref="E1:E85 E87:E1048576">
    <cfRule type="cellIs" dxfId="12" priority="4" stopIfTrue="1" operator="lessThan">
      <formula>0.05</formula>
    </cfRule>
  </conditionalFormatting>
  <conditionalFormatting sqref="G2:J2 G5:J5">
    <cfRule type="cellIs" dxfId="11" priority="12" operator="notBetween">
      <formula>0</formula>
      <formula>1</formula>
    </cfRule>
  </conditionalFormatting>
  <conditionalFormatting sqref="G7:J52">
    <cfRule type="cellIs" dxfId="10" priority="3" operator="notBetween">
      <formula>0</formula>
      <formula>1</formula>
    </cfRule>
  </conditionalFormatting>
  <conditionalFormatting sqref="G63:J69">
    <cfRule type="cellIs" dxfId="9" priority="8" operator="notBetween">
      <formula>0</formula>
      <formula>1</formula>
    </cfRule>
  </conditionalFormatting>
  <conditionalFormatting sqref="G78:J86">
    <cfRule type="cellIs" dxfId="8" priority="6" operator="notBetween">
      <formula>0</formula>
      <formula>1</formula>
    </cfRule>
  </conditionalFormatting>
  <conditionalFormatting sqref="M5:R5 M7:R7 O70:R79 O87:R94">
    <cfRule type="cellIs" dxfId="7" priority="11" operator="lessThan">
      <formula>0</formula>
    </cfRule>
  </conditionalFormatting>
  <conditionalFormatting sqref="M32:R32 M34:R35">
    <cfRule type="cellIs" dxfId="6" priority="9" operator="lessThan">
      <formula>0</formula>
    </cfRule>
  </conditionalFormatting>
  <conditionalFormatting sqref="M44:R52">
    <cfRule type="cellIs" dxfId="5" priority="2" operator="lessThan">
      <formula>0</formula>
    </cfRule>
  </conditionalFormatting>
  <conditionalFormatting sqref="M63:R69">
    <cfRule type="cellIs" dxfId="4" priority="7" operator="lessThan">
      <formula>0</formula>
    </cfRule>
  </conditionalFormatting>
  <conditionalFormatting sqref="M80:R86">
    <cfRule type="cellIs" dxfId="3" priority="5" operator="lessThan">
      <formula>0</formula>
    </cfRule>
  </conditionalFormatting>
  <conditionalFormatting sqref="O2:R6 M8:N23">
    <cfRule type="cellIs" dxfId="2" priority="13" operator="lessThan">
      <formula>0</formula>
    </cfRule>
  </conditionalFormatting>
  <conditionalFormatting sqref="O8:R43">
    <cfRule type="cellIs" dxfId="1" priority="10" operator="lessThan">
      <formula>0</formula>
    </cfRule>
  </conditionalFormatting>
  <conditionalFormatting sqref="O53:R62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.11.qpAdm_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42:24Z</dcterms:created>
  <dcterms:modified xsi:type="dcterms:W3CDTF">2025-05-27T21:42:34Z</dcterms:modified>
</cp:coreProperties>
</file>